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ublications\2024_MyrtoPatraskaki_zf\ZF paper revision work\references\"/>
    </mc:Choice>
  </mc:AlternateContent>
  <xr:revisionPtr revIDLastSave="0" documentId="13_ncr:1_{DB8ED566-B6E4-495F-9881-10FDD1DD712A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Data FERZF" sheetId="18" r:id="rId1"/>
    <sheet name="Data ZZURR" sheetId="17" r:id="rId2"/>
    <sheet name="Peak_Area_DOV33" sheetId="6" r:id="rId3"/>
    <sheet name="data_Processed-DOV33" sheetId="11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4" i="11" l="1"/>
  <c r="H74" i="11"/>
  <c r="G74" i="11"/>
  <c r="F74" i="11"/>
  <c r="E74" i="11"/>
  <c r="D74" i="11"/>
  <c r="AB65" i="11"/>
  <c r="AA65" i="11"/>
  <c r="Z65" i="11"/>
  <c r="Y65" i="11"/>
  <c r="S65" i="11"/>
  <c r="R65" i="11"/>
  <c r="Q65" i="11"/>
  <c r="L65" i="11"/>
  <c r="K65" i="11"/>
  <c r="G65" i="11"/>
  <c r="F65" i="11"/>
  <c r="E65" i="11"/>
  <c r="D65" i="11"/>
  <c r="C65" i="11"/>
  <c r="B65" i="11"/>
  <c r="I41" i="11"/>
  <c r="H41" i="11"/>
  <c r="G41" i="11"/>
  <c r="F41" i="11"/>
  <c r="E41" i="11"/>
  <c r="D41" i="11"/>
  <c r="AF36" i="11"/>
  <c r="AE36" i="11"/>
  <c r="AD36" i="11"/>
  <c r="AC36" i="11"/>
  <c r="AB36" i="11"/>
  <c r="AA36" i="11"/>
  <c r="Z36" i="11"/>
  <c r="Y36" i="11"/>
  <c r="X36" i="11"/>
  <c r="W36" i="11"/>
  <c r="V36" i="11"/>
  <c r="U36" i="11"/>
  <c r="T36" i="11"/>
  <c r="S36" i="11"/>
  <c r="R36" i="11"/>
  <c r="Q36" i="11"/>
  <c r="P36" i="11"/>
  <c r="O36" i="11"/>
  <c r="N36" i="11"/>
  <c r="M36" i="11"/>
  <c r="L36" i="11"/>
  <c r="K36" i="11"/>
  <c r="J36" i="11"/>
  <c r="I36" i="11"/>
  <c r="H36" i="11"/>
  <c r="G36" i="11"/>
  <c r="F36" i="11"/>
  <c r="E36" i="11"/>
  <c r="D36" i="11"/>
  <c r="C36" i="11"/>
  <c r="B36" i="11"/>
  <c r="AF26" i="11"/>
  <c r="AE26" i="11"/>
  <c r="AD26" i="11"/>
  <c r="AC26" i="11"/>
  <c r="AB26" i="11"/>
  <c r="AA26" i="11"/>
  <c r="Z26" i="11"/>
  <c r="Y26" i="11"/>
  <c r="X26" i="11"/>
  <c r="W26" i="11"/>
  <c r="V26" i="11"/>
  <c r="U26" i="11"/>
  <c r="T26" i="11"/>
  <c r="S26" i="11"/>
  <c r="R26" i="11"/>
  <c r="Q26" i="11"/>
  <c r="P26" i="11"/>
  <c r="O26" i="11"/>
  <c r="N26" i="11"/>
  <c r="M26" i="11"/>
  <c r="L26" i="11"/>
  <c r="K26" i="11"/>
  <c r="J26" i="11"/>
  <c r="I26" i="11"/>
  <c r="H26" i="11"/>
  <c r="G26" i="11"/>
  <c r="F26" i="11"/>
  <c r="E26" i="11"/>
  <c r="D26" i="11"/>
  <c r="C26" i="11"/>
  <c r="B26" i="11"/>
  <c r="H23" i="6"/>
  <c r="J13" i="6" l="1"/>
  <c r="F13" i="6"/>
  <c r="I14" i="6"/>
  <c r="T14" i="6"/>
  <c r="B16" i="6" l="1"/>
  <c r="C16" i="6"/>
  <c r="D16" i="6"/>
  <c r="E16" i="6"/>
  <c r="F16" i="6"/>
  <c r="G16" i="6"/>
  <c r="H16" i="6"/>
  <c r="I16" i="6"/>
  <c r="J16" i="6"/>
  <c r="K16" i="6"/>
  <c r="L16" i="6"/>
  <c r="M16" i="6"/>
  <c r="N16" i="6"/>
  <c r="O16" i="6"/>
  <c r="P16" i="6"/>
  <c r="Q16" i="6"/>
  <c r="R16" i="6"/>
  <c r="S16" i="6"/>
  <c r="T16" i="6"/>
  <c r="U16" i="6"/>
  <c r="V16" i="6"/>
  <c r="W16" i="6"/>
  <c r="X16" i="6"/>
  <c r="Y16" i="6"/>
  <c r="Z16" i="6"/>
  <c r="AA16" i="6"/>
  <c r="AB16" i="6"/>
  <c r="AC16" i="6"/>
  <c r="AD16" i="6"/>
  <c r="AE16" i="6"/>
  <c r="AF16" i="6"/>
  <c r="AG16" i="6"/>
  <c r="AH16" i="6"/>
  <c r="B15" i="6"/>
  <c r="C15" i="6"/>
  <c r="D15" i="6"/>
  <c r="E15" i="6"/>
  <c r="F15" i="6"/>
  <c r="G15" i="6"/>
  <c r="H15" i="6"/>
  <c r="I15" i="6"/>
  <c r="J15" i="6"/>
  <c r="K15" i="6"/>
  <c r="L15" i="6"/>
  <c r="M15" i="6"/>
  <c r="N15" i="6"/>
  <c r="O15" i="6"/>
  <c r="P15" i="6"/>
  <c r="Q15" i="6"/>
  <c r="R15" i="6"/>
  <c r="S15" i="6"/>
  <c r="T15" i="6"/>
  <c r="U15" i="6"/>
  <c r="V15" i="6"/>
  <c r="W15" i="6"/>
  <c r="X15" i="6"/>
  <c r="Y15" i="6"/>
  <c r="Z15" i="6"/>
  <c r="AA15" i="6"/>
  <c r="AB15" i="6"/>
  <c r="AC15" i="6"/>
  <c r="AD15" i="6"/>
  <c r="AE15" i="6"/>
  <c r="AF15" i="6"/>
  <c r="AG15" i="6"/>
  <c r="AH15" i="6"/>
  <c r="B14" i="6"/>
  <c r="C14" i="6"/>
  <c r="D14" i="6"/>
  <c r="E14" i="6"/>
  <c r="F14" i="6"/>
  <c r="G14" i="6"/>
  <c r="H14" i="6"/>
  <c r="J14" i="6"/>
  <c r="K14" i="6"/>
  <c r="L14" i="6"/>
  <c r="M14" i="6"/>
  <c r="N14" i="6"/>
  <c r="O14" i="6"/>
  <c r="P14" i="6"/>
  <c r="Q14" i="6"/>
  <c r="R14" i="6"/>
  <c r="S14" i="6"/>
  <c r="U14" i="6"/>
  <c r="V14" i="6"/>
  <c r="W14" i="6"/>
  <c r="X14" i="6"/>
  <c r="Y14" i="6"/>
  <c r="Z14" i="6"/>
  <c r="AA14" i="6"/>
  <c r="AB14" i="6"/>
  <c r="AC14" i="6"/>
  <c r="AD14" i="6"/>
  <c r="AE14" i="6"/>
  <c r="AF14" i="6"/>
  <c r="AG14" i="6"/>
  <c r="AH14" i="6"/>
  <c r="B13" i="6"/>
  <c r="C13" i="6"/>
  <c r="D13" i="6"/>
  <c r="E13" i="6"/>
  <c r="G13" i="6"/>
  <c r="H13" i="6"/>
  <c r="I13" i="6"/>
  <c r="K13" i="6"/>
  <c r="L13" i="6"/>
  <c r="M13" i="6"/>
  <c r="N13" i="6"/>
  <c r="O13" i="6"/>
  <c r="P13" i="6"/>
  <c r="Q13" i="6"/>
  <c r="R13" i="6"/>
  <c r="S13" i="6"/>
  <c r="T13" i="6"/>
  <c r="U13" i="6"/>
  <c r="V13" i="6"/>
  <c r="W13" i="6"/>
  <c r="X13" i="6"/>
  <c r="Y13" i="6"/>
  <c r="Z13" i="6"/>
  <c r="AA13" i="6"/>
  <c r="AB13" i="6"/>
  <c r="AC13" i="6"/>
  <c r="AD13" i="6"/>
  <c r="AE13" i="6"/>
  <c r="AF13" i="6"/>
  <c r="AG13" i="6"/>
  <c r="AH13" i="6"/>
</calcChain>
</file>

<file path=xl/sharedStrings.xml><?xml version="1.0" encoding="utf-8"?>
<sst xmlns="http://schemas.openxmlformats.org/spreadsheetml/2006/main" count="704" uniqueCount="217">
  <si>
    <t>Compound</t>
  </si>
  <si>
    <t>RT</t>
  </si>
  <si>
    <t>NK_ZF_Niacin_Standard_Cal0_2</t>
  </si>
  <si>
    <t>NK_ZF_Niacin_Standard_Cal1_2</t>
  </si>
  <si>
    <t>NK_ZF_Niacin_Standard_Cal2_2</t>
  </si>
  <si>
    <t>NK_ZF_Niacin_Standard_Cal3_2</t>
  </si>
  <si>
    <t>NK_ZF_Niacin_Standard_Cal4_2</t>
  </si>
  <si>
    <t>NK_ZF_Niacin_Standard_Cal5_2</t>
  </si>
  <si>
    <t>NK_ZF_Niacin_Standard_Cal6_2</t>
  </si>
  <si>
    <t>NK_ZF_Niacin_EB3_1</t>
  </si>
  <si>
    <t>NK_ZF_Niacin_EB2_1</t>
  </si>
  <si>
    <t>NK_ZF_Niacin_Naxdex5_13dpf_WT3_Niacin_1</t>
  </si>
  <si>
    <t>NK_ZF_Niacin_Naxdex5_13dpf_WT2_NoTreat_1</t>
  </si>
  <si>
    <t>NK_ZF_Niacin_Naxdex5_13dpf_Homo1_Niacin_1</t>
  </si>
  <si>
    <t>NK_ZF_Niacin_Naxdex5_13dpf_Homo2_NoTreat_1</t>
  </si>
  <si>
    <t>NK_ZF_Niacin_Naxdex5_13dpf_WT1_NoTreat_1</t>
  </si>
  <si>
    <t>NK_ZF_Niacin_Naxdex5_13dpf_Homo4_NoTreat_1</t>
  </si>
  <si>
    <t>NK_ZF_Niacin_Naxdex5_13dpf_Homo3_NoTreat_1</t>
  </si>
  <si>
    <t>NK_ZF_Niacin_Naxdex5_13dpf_WT4_Niacin_1</t>
  </si>
  <si>
    <t>NK_ZF_Niacin_Naxdex5_13dpf_WT2_Niacin_1</t>
  </si>
  <si>
    <t>NK_ZF_Niacin_Naxdex5_13dpf_WT3_NoTreat_1</t>
  </si>
  <si>
    <t>NK_ZF_Niacin_Naxdex5_13dpf_WT1_Niacin_1</t>
  </si>
  <si>
    <t>NK_ZF_Niacin_Naxdex5_13dpf_Homo2_Niacin_1</t>
  </si>
  <si>
    <t>NK_ZF_Niacin_Naxdex5_13dpf_WT4_NoTreat_1</t>
  </si>
  <si>
    <t>NK_ZF_Niacin_Naxdex5_13dpf_Homo3_Niacin_1</t>
  </si>
  <si>
    <t>NK_ZF_Niacin_Naxdex5_13dpf_WT5_Niacin_1</t>
  </si>
  <si>
    <t>NK_ZF_Niacin_Naxdex5_10dpf_WT3_Niacin_1</t>
  </si>
  <si>
    <t>NK_ZF_Niacin_Naxdex5_10dpf_WT2_NoTreat_1</t>
  </si>
  <si>
    <t>NK_ZF_Niacin_Naxdex5_10dpf_Homo1_Niacin_1</t>
  </si>
  <si>
    <t>NK_ZF_Niacin_Naxdex5_10dpf_Homo2_NoTreat_1</t>
  </si>
  <si>
    <t>NK_ZF_Niacin_Naxdex5_10dpf_WT1_NoTreat_1</t>
  </si>
  <si>
    <t>NK_ZF_Niacin_Naxdex5_10dpf_Homo1_NoTreat_1</t>
  </si>
  <si>
    <t>NK_ZF_Niacin_Naxdex5_10dpf_Homo4_NoTreat_1</t>
  </si>
  <si>
    <t>NK_ZF_Niacin_Naxdex5_10dpf_Homo3_NoTreat_1</t>
  </si>
  <si>
    <t>NK_ZF_Niacin_Naxdex5_10dpf_Homo3_Niacin_1</t>
  </si>
  <si>
    <t>NK_ZF_Niacin_Naxdex5_10dpf_WT2_Niacin_1</t>
  </si>
  <si>
    <t>NK_ZF_Niacin_Naxdex5_10dpf_WT3_NoTreat_1</t>
  </si>
  <si>
    <t>NK_ZF_Niacin_Naxdex5_10dpf_WT1_Niacin_1</t>
  </si>
  <si>
    <t>NK_ZF_Niacin_Naxdex5_10dpf_Homo2_Niacin_1</t>
  </si>
  <si>
    <t>NK_ZF_Niacin_Naxdex5_10dpf_WT4_NoTreat_1</t>
  </si>
  <si>
    <t>NK_ZF_Niacin_Naxdex5_10dpf_Homo4_Niacin_1</t>
  </si>
  <si>
    <t>IS-TNAD</t>
  </si>
  <si>
    <t>NAD+</t>
  </si>
  <si>
    <t>NAD</t>
  </si>
  <si>
    <t>NADH</t>
  </si>
  <si>
    <t>R-NADHX</t>
  </si>
  <si>
    <t>S-NADHX</t>
  </si>
  <si>
    <t>Row Labels</t>
  </si>
  <si>
    <t>normalized based on IS_TNAD</t>
  </si>
  <si>
    <t>RSD TNAD</t>
  </si>
  <si>
    <t>NK_ZF_Niacin_Naxdex5_10dpf_Homo1_Niacin</t>
  </si>
  <si>
    <t>NK_ZF_Niacin_Naxdex5_10dpf_Homo1_NoTreat</t>
  </si>
  <si>
    <t>NK_ZF_Niacin_Naxdex5_10dpf_Homo2_Niacin</t>
  </si>
  <si>
    <t>NK_ZF_Niacin_Naxdex5_10dpf_Homo2_NoTreat</t>
  </si>
  <si>
    <t>NK_ZF_Niacin_Naxdex5_10dpf_Homo3_Niacin</t>
  </si>
  <si>
    <t>NK_ZF_Niacin_Naxdex5_10dpf_Homo3_NoTreat</t>
  </si>
  <si>
    <t>NK_ZF_Niacin_Naxdex5_10dpf_Homo4_Niacin</t>
  </si>
  <si>
    <t>NK_ZF_Niacin_Naxdex5_10dpf_Homo4_NoTreat</t>
  </si>
  <si>
    <t>NK_ZF_Niacin_Naxdex5_10dpf_WT1_Niacin</t>
  </si>
  <si>
    <t>NK_ZF_Niacin_Naxdex5_10dpf_WT1_NoTreat</t>
  </si>
  <si>
    <t>NK_ZF_Niacin_Naxdex5_10dpf_WT2_Niacin</t>
  </si>
  <si>
    <t>NK_ZF_Niacin_Naxdex5_10dpf_WT2_NoTreat</t>
  </si>
  <si>
    <t>NK_ZF_Niacin_Naxdex5_10dpf_WT3_Niacin</t>
  </si>
  <si>
    <t>NK_ZF_Niacin_Naxdex5_10dpf_WT3_NoTreat</t>
  </si>
  <si>
    <t>NK_ZF_Niacin_Naxdex5_10dpf_WT4_NoTreat</t>
  </si>
  <si>
    <t>NK_ZF_Niacin_Naxdex5_13dpf_Homo1_Niacin</t>
  </si>
  <si>
    <t>NK_ZF_Niacin_Naxdex5_13dpf_Homo2_Niacin</t>
  </si>
  <si>
    <t>NK_ZF_Niacin_Naxdex5_13dpf_Homo2_NoTreat</t>
  </si>
  <si>
    <t>NK_ZF_Niacin_Naxdex5_13dpf_Homo3_Niacin</t>
  </si>
  <si>
    <t>NK_ZF_Niacin_Naxdex5_13dpf_Homo3_NoTreat</t>
  </si>
  <si>
    <t>NK_ZF_Niacin_Naxdex5_13dpf_Homo4_NoTreat</t>
  </si>
  <si>
    <t>NK_ZF_Niacin_Naxdex5_13dpf_WT1_Niacin</t>
  </si>
  <si>
    <t>NK_ZF_Niacin_Naxdex5_13dpf_WT1_NoTreat</t>
  </si>
  <si>
    <t>NK_ZF_Niacin_Naxdex5_13dpf_WT2_Niacin</t>
  </si>
  <si>
    <t>NK_ZF_Niacin_Naxdex5_13dpf_WT2_NoTreat</t>
  </si>
  <si>
    <t>NK_ZF_Niacin_Naxdex5_13dpf_WT3_Niacin</t>
  </si>
  <si>
    <t>NK_ZF_Niacin_Naxdex5_13dpf_WT3_NoTreat</t>
  </si>
  <si>
    <t>NK_ZF_Niacin_Naxdex5_13dpf_WT4_Niacin</t>
  </si>
  <si>
    <t>NK_ZF_Niacin_Naxdex5_13dpf_WT4_NoTreat</t>
  </si>
  <si>
    <t>NK_ZF_Niacin_Naxdex5_13dpf_WT5_Niacin</t>
  </si>
  <si>
    <t>10dpf_Niacin_Homo3</t>
  </si>
  <si>
    <t>10dpf_Niacin_Homo4</t>
  </si>
  <si>
    <t>10dpf_NoTreat_Homo3</t>
  </si>
  <si>
    <t>10dpf_NoTreat_Homo4</t>
  </si>
  <si>
    <t>10dpf_Niacin_WT1</t>
  </si>
  <si>
    <t>10dpf_Niacin_WT2</t>
  </si>
  <si>
    <t>10dpf_Niacin_WT3</t>
  </si>
  <si>
    <t>10dpf_NoTreat_WT1</t>
  </si>
  <si>
    <t>10dpf_NoTreat_WT2</t>
  </si>
  <si>
    <t>10dpf_NoTreat_WT3</t>
  </si>
  <si>
    <t>10dpf_NoTreat_WT4</t>
  </si>
  <si>
    <t>13dpf_Niacin_Homo1</t>
  </si>
  <si>
    <t>13dpf_Niacin_Homo2</t>
  </si>
  <si>
    <t>13dpf_Niacin_Homo3</t>
  </si>
  <si>
    <t>13dpf_NoTreat_Homo2</t>
  </si>
  <si>
    <t>13dpf_NoTreat_Homo3</t>
  </si>
  <si>
    <t>13dpf_NoTreat_Homo4</t>
  </si>
  <si>
    <t>13dpf_Niacin_WT1</t>
  </si>
  <si>
    <t>13dpf_Niacin_WT2</t>
  </si>
  <si>
    <t>13dpf_Niacin_WT3</t>
  </si>
  <si>
    <t>13dpf_Niacin_WT4</t>
  </si>
  <si>
    <t>13dpf_Niacin_WT5</t>
  </si>
  <si>
    <t>13dpf_NoTreat_WT4</t>
  </si>
  <si>
    <t>13dpf_NoTreat_WT3</t>
  </si>
  <si>
    <t>13dpf_NoTreat_WT2</t>
  </si>
  <si>
    <t>13dpf_NoTreat_WT1</t>
  </si>
  <si>
    <t>10dpf_Homo_niacin_1</t>
  </si>
  <si>
    <t>10dpf_Homo_NoTreat_1</t>
  </si>
  <si>
    <t>10dpf_Homo_Niacin_2</t>
  </si>
  <si>
    <t>10dpf_Homo_NoTreat_2</t>
  </si>
  <si>
    <t>13dpf_Niacin_Homo5</t>
  </si>
  <si>
    <t>NK_ZF_Niacin_Naxdex5_13dpf_Homo5_Niacin</t>
  </si>
  <si>
    <t>CalPoint_0</t>
  </si>
  <si>
    <t>CalPoint_1</t>
  </si>
  <si>
    <t>CalPoint_2</t>
  </si>
  <si>
    <t>CalPoint_3</t>
  </si>
  <si>
    <t>CalPoint_4</t>
  </si>
  <si>
    <t>CalPoint_5</t>
  </si>
  <si>
    <t>CalPoint_6</t>
  </si>
  <si>
    <t>nM</t>
  </si>
  <si>
    <t>c [ng/ml]</t>
  </si>
  <si>
    <t>Replicate 1</t>
  </si>
  <si>
    <t>Replicate 2</t>
  </si>
  <si>
    <t>replicate 3</t>
  </si>
  <si>
    <t>c [nmol/l]</t>
  </si>
  <si>
    <t>ok</t>
  </si>
  <si>
    <t>ng/ml</t>
  </si>
  <si>
    <t>points</t>
  </si>
  <si>
    <t>concentration</t>
  </si>
  <si>
    <t>NK_ZF_Niacin_Naxdex5_13dpf_Homo5_Niacin_1</t>
  </si>
  <si>
    <t>concentration based on cal curve</t>
  </si>
  <si>
    <t xml:space="preserve">conc based on current cal curve </t>
  </si>
  <si>
    <t>Experiment ZZURR</t>
  </si>
  <si>
    <t>Peak Areas</t>
  </si>
  <si>
    <t>Biological Samples</t>
  </si>
  <si>
    <t>Calibration Curves</t>
  </si>
  <si>
    <t>Formula</t>
  </si>
  <si>
    <t>Mass</t>
  </si>
  <si>
    <t>naxe5_LPS_1</t>
  </si>
  <si>
    <t>naxe5_LPS_2</t>
  </si>
  <si>
    <t>naxe5_LPS_3</t>
  </si>
  <si>
    <t>naxe5_untr_1</t>
  </si>
  <si>
    <t>naxe5_untr_2</t>
  </si>
  <si>
    <t>naxe5_untr_3</t>
  </si>
  <si>
    <t>wildtype_LPS_1</t>
  </si>
  <si>
    <t>wildtype_LPS_2</t>
  </si>
  <si>
    <t>wildtype_LPS_3</t>
  </si>
  <si>
    <t>wildtype_untr_1</t>
  </si>
  <si>
    <t>wildtype_untr_2</t>
  </si>
  <si>
    <t>wildtype_untr_3</t>
  </si>
  <si>
    <t>CalPoint_0_1</t>
  </si>
  <si>
    <t>CalPoint_0_2</t>
  </si>
  <si>
    <t>CalPoint_1_1</t>
  </si>
  <si>
    <t>CalPoint_1_2</t>
  </si>
  <si>
    <t>CalPoint_2_1</t>
  </si>
  <si>
    <t>CalPoint_2_2</t>
  </si>
  <si>
    <t>CalPoint_3_1</t>
  </si>
  <si>
    <t>CalPoint_3_2</t>
  </si>
  <si>
    <t>CalPoint_4_1</t>
  </si>
  <si>
    <t>CalPoint_4_2</t>
  </si>
  <si>
    <t>CalPoint_5_1</t>
  </si>
  <si>
    <t>CalPoint_5_2</t>
  </si>
  <si>
    <t>CalPoint_6_1</t>
  </si>
  <si>
    <t>CalPoint_6_2</t>
  </si>
  <si>
    <t>C21 H29 N7 O14 P2</t>
  </si>
  <si>
    <t>NADP+</t>
  </si>
  <si>
    <t>C21 H28 N7 O17 P3</t>
  </si>
  <si>
    <t>NADPH</t>
  </si>
  <si>
    <t>C21 H30 N7 O17 P3</t>
  </si>
  <si>
    <t>NADHX - 1 (S)</t>
  </si>
  <si>
    <t>C21 H31 N7 O15 P2</t>
  </si>
  <si>
    <t>C21 H27 N7 O14 P2</t>
  </si>
  <si>
    <t>NADHX - 2 (R)</t>
  </si>
  <si>
    <t>IS-Thio-NAD</t>
  </si>
  <si>
    <t>C21 H27 N7 O13 P2 S</t>
  </si>
  <si>
    <t>Normalization to internal Standard IS-Thio-NAD</t>
  </si>
  <si>
    <t>Peak Area Ratios</t>
  </si>
  <si>
    <t>Samples</t>
  </si>
  <si>
    <t>Cal. Curves</t>
  </si>
  <si>
    <t>Data from linear regression</t>
  </si>
  <si>
    <t>a</t>
  </si>
  <si>
    <t>b</t>
  </si>
  <si>
    <t>LOQ [nmol/l]</t>
  </si>
  <si>
    <t>upper limit [nmol/l]</t>
  </si>
  <si>
    <t>Concentrations [nmol/l]</t>
  </si>
  <si>
    <t>Outlier!</t>
  </si>
  <si>
    <t>&lt; LOQ</t>
  </si>
  <si>
    <t>within calibrated range</t>
  </si>
  <si>
    <t>&lt; Limit of Quant. [LOQ]</t>
  </si>
  <si>
    <t>Experiment FERZF</t>
  </si>
  <si>
    <t>naxd_homo_1</t>
  </si>
  <si>
    <t>naxd_homo_2</t>
  </si>
  <si>
    <t>naxd_homo_3</t>
  </si>
  <si>
    <t>naxd_wt_1</t>
  </si>
  <si>
    <t>naxd_wt_2</t>
  </si>
  <si>
    <t>naxd_wt_3</t>
  </si>
  <si>
    <t>naxe_homo_1</t>
  </si>
  <si>
    <t>naxe_homo_2</t>
  </si>
  <si>
    <t>naxe_homo_3</t>
  </si>
  <si>
    <t>naxe_wt_1</t>
  </si>
  <si>
    <t>naxe_wt_2</t>
  </si>
  <si>
    <t>naxe_wt_3</t>
  </si>
  <si>
    <t>Cal0_1</t>
  </si>
  <si>
    <t>Cal1_1</t>
  </si>
  <si>
    <t>Cal1_1bis</t>
  </si>
  <si>
    <t>Cal2_1</t>
  </si>
  <si>
    <t>Cal3_1</t>
  </si>
  <si>
    <t>Cal3_1bis</t>
  </si>
  <si>
    <t>Cal4_1</t>
  </si>
  <si>
    <t>Cal5_1bis</t>
  </si>
  <si>
    <t>Cal6_1</t>
  </si>
  <si>
    <t>Cal6_1bis</t>
  </si>
  <si>
    <t>IS_Thio-NAD</t>
  </si>
  <si>
    <t>Calibrated range</t>
  </si>
  <si>
    <t>NADH Calibration</t>
  </si>
  <si>
    <t>S-NADHX Calibration</t>
  </si>
  <si>
    <t>R-NADHX Calib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</fonts>
  <fills count="11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11" fontId="0" fillId="0" borderId="0" xfId="0" applyNumberFormat="1" applyAlignment="1">
      <alignment horizontal="left"/>
    </xf>
    <xf numFmtId="11" fontId="0" fillId="0" borderId="0" xfId="0" applyNumberFormat="1"/>
    <xf numFmtId="0" fontId="0" fillId="2" borderId="0" xfId="0" applyFill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3" borderId="0" xfId="0" applyFill="1"/>
    <xf numFmtId="0" fontId="1" fillId="4" borderId="0" xfId="0" applyFont="1" applyFill="1"/>
    <xf numFmtId="0" fontId="1" fillId="5" borderId="0" xfId="0" applyFont="1" applyFill="1"/>
    <xf numFmtId="0" fontId="0" fillId="6" borderId="5" xfId="0" applyFill="1" applyBorder="1"/>
    <xf numFmtId="0" fontId="0" fillId="6" borderId="6" xfId="0" applyFill="1" applyBorder="1"/>
    <xf numFmtId="0" fontId="0" fillId="6" borderId="7" xfId="0" applyFill="1" applyBorder="1"/>
    <xf numFmtId="0" fontId="0" fillId="5" borderId="5" xfId="0" applyFill="1" applyBorder="1"/>
    <xf numFmtId="0" fontId="0" fillId="5" borderId="6" xfId="0" applyFill="1" applyBorder="1"/>
    <xf numFmtId="0" fontId="0" fillId="5" borderId="7" xfId="0" applyFill="1" applyBorder="1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0" fillId="4" borderId="5" xfId="0" applyFill="1" applyBorder="1"/>
    <xf numFmtId="0" fontId="0" fillId="4" borderId="6" xfId="0" applyFill="1" applyBorder="1"/>
    <xf numFmtId="0" fontId="0" fillId="4" borderId="7" xfId="0" applyFill="1" applyBorder="1"/>
    <xf numFmtId="2" fontId="0" fillId="7" borderId="0" xfId="0" applyNumberFormat="1" applyFill="1"/>
    <xf numFmtId="0" fontId="1" fillId="8" borderId="0" xfId="0" applyFont="1" applyFill="1"/>
    <xf numFmtId="0" fontId="1" fillId="7" borderId="0" xfId="0" applyFont="1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eak_Area_DOV33!$A$2</c:f>
              <c:strCache>
                <c:ptCount val="1"/>
                <c:pt idx="0">
                  <c:v>IS-TNA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eak_Area_DOV33!$B$1:$BA$1</c:f>
              <c:strCache>
                <c:ptCount val="33"/>
                <c:pt idx="0">
                  <c:v>NK_ZF_Niacin_EB2_1</c:v>
                </c:pt>
                <c:pt idx="1">
                  <c:v>NK_ZF_Niacin_EB3_1</c:v>
                </c:pt>
                <c:pt idx="2">
                  <c:v>NK_ZF_Niacin_Naxdex5_10dpf_Homo1_Niacin_1</c:v>
                </c:pt>
                <c:pt idx="3">
                  <c:v>NK_ZF_Niacin_Naxdex5_10dpf_Homo1_NoTreat_1</c:v>
                </c:pt>
                <c:pt idx="4">
                  <c:v>NK_ZF_Niacin_Naxdex5_10dpf_Homo2_Niacin_1</c:v>
                </c:pt>
                <c:pt idx="5">
                  <c:v>NK_ZF_Niacin_Naxdex5_10dpf_Homo2_NoTreat_1</c:v>
                </c:pt>
                <c:pt idx="6">
                  <c:v>NK_ZF_Niacin_Naxdex5_10dpf_Homo3_Niacin_1</c:v>
                </c:pt>
                <c:pt idx="7">
                  <c:v>NK_ZF_Niacin_Naxdex5_10dpf_Homo3_NoTreat_1</c:v>
                </c:pt>
                <c:pt idx="8">
                  <c:v>NK_ZF_Niacin_Naxdex5_10dpf_Homo4_Niacin_1</c:v>
                </c:pt>
                <c:pt idx="9">
                  <c:v>NK_ZF_Niacin_Naxdex5_10dpf_Homo4_NoTreat_1</c:v>
                </c:pt>
                <c:pt idx="10">
                  <c:v>NK_ZF_Niacin_Naxdex5_10dpf_WT1_Niacin_1</c:v>
                </c:pt>
                <c:pt idx="11">
                  <c:v>NK_ZF_Niacin_Naxdex5_10dpf_WT1_NoTreat_1</c:v>
                </c:pt>
                <c:pt idx="12">
                  <c:v>NK_ZF_Niacin_Naxdex5_10dpf_WT2_Niacin_1</c:v>
                </c:pt>
                <c:pt idx="13">
                  <c:v>NK_ZF_Niacin_Naxdex5_10dpf_WT2_NoTreat_1</c:v>
                </c:pt>
                <c:pt idx="14">
                  <c:v>NK_ZF_Niacin_Naxdex5_10dpf_WT3_Niacin_1</c:v>
                </c:pt>
                <c:pt idx="15">
                  <c:v>NK_ZF_Niacin_Naxdex5_10dpf_WT3_NoTreat_1</c:v>
                </c:pt>
                <c:pt idx="16">
                  <c:v>NK_ZF_Niacin_Naxdex5_10dpf_WT4_NoTreat_1</c:v>
                </c:pt>
                <c:pt idx="17">
                  <c:v>NK_ZF_Niacin_Naxdex5_13dpf_Homo1_Niacin_1</c:v>
                </c:pt>
                <c:pt idx="18">
                  <c:v>NK_ZF_Niacin_Naxdex5_13dpf_Homo2_Niacin_1</c:v>
                </c:pt>
                <c:pt idx="19">
                  <c:v>NK_ZF_Niacin_Naxdex5_13dpf_Homo2_NoTreat_1</c:v>
                </c:pt>
                <c:pt idx="20">
                  <c:v>NK_ZF_Niacin_Naxdex5_13dpf_Homo3_Niacin_1</c:v>
                </c:pt>
                <c:pt idx="21">
                  <c:v>NK_ZF_Niacin_Naxdex5_13dpf_Homo3_NoTreat_1</c:v>
                </c:pt>
                <c:pt idx="22">
                  <c:v>NK_ZF_Niacin_Naxdex5_13dpf_Homo4_NoTreat_1</c:v>
                </c:pt>
                <c:pt idx="23">
                  <c:v>NK_ZF_Niacin_Naxdex5_13dpf_Homo5_Niacin_1</c:v>
                </c:pt>
                <c:pt idx="24">
                  <c:v>NK_ZF_Niacin_Naxdex5_13dpf_WT1_Niacin_1</c:v>
                </c:pt>
                <c:pt idx="25">
                  <c:v>NK_ZF_Niacin_Naxdex5_13dpf_WT1_NoTreat_1</c:v>
                </c:pt>
                <c:pt idx="26">
                  <c:v>NK_ZF_Niacin_Naxdex5_13dpf_WT2_Niacin_1</c:v>
                </c:pt>
                <c:pt idx="27">
                  <c:v>NK_ZF_Niacin_Naxdex5_13dpf_WT2_NoTreat_1</c:v>
                </c:pt>
                <c:pt idx="28">
                  <c:v>NK_ZF_Niacin_Naxdex5_13dpf_WT3_Niacin_1</c:v>
                </c:pt>
                <c:pt idx="29">
                  <c:v>NK_ZF_Niacin_Naxdex5_13dpf_WT3_NoTreat_1</c:v>
                </c:pt>
                <c:pt idx="30">
                  <c:v>NK_ZF_Niacin_Naxdex5_13dpf_WT4_Niacin_1</c:v>
                </c:pt>
                <c:pt idx="31">
                  <c:v>NK_ZF_Niacin_Naxdex5_13dpf_WT4_NoTreat_1</c:v>
                </c:pt>
                <c:pt idx="32">
                  <c:v>NK_ZF_Niacin_Naxdex5_13dpf_WT5_Niacin_1</c:v>
                </c:pt>
              </c:strCache>
            </c:strRef>
          </c:cat>
          <c:val>
            <c:numRef>
              <c:f>Peak_Area_DOV33!$B$2:$BA$2</c:f>
              <c:numCache>
                <c:formatCode>0.00E+00</c:formatCode>
                <c:ptCount val="52"/>
                <c:pt idx="0">
                  <c:v>103366601</c:v>
                </c:pt>
                <c:pt idx="1">
                  <c:v>116349059</c:v>
                </c:pt>
                <c:pt idx="2">
                  <c:v>94225982</c:v>
                </c:pt>
                <c:pt idx="3">
                  <c:v>124615124</c:v>
                </c:pt>
                <c:pt idx="4">
                  <c:v>119005352</c:v>
                </c:pt>
                <c:pt idx="5">
                  <c:v>115435412</c:v>
                </c:pt>
                <c:pt idx="6">
                  <c:v>113348478</c:v>
                </c:pt>
                <c:pt idx="7">
                  <c:v>111446296</c:v>
                </c:pt>
                <c:pt idx="8">
                  <c:v>134582963</c:v>
                </c:pt>
                <c:pt idx="9">
                  <c:v>122320780</c:v>
                </c:pt>
                <c:pt idx="10">
                  <c:v>99008941</c:v>
                </c:pt>
                <c:pt idx="11">
                  <c:v>137158433</c:v>
                </c:pt>
                <c:pt idx="12">
                  <c:v>102151293</c:v>
                </c:pt>
                <c:pt idx="13">
                  <c:v>103311750</c:v>
                </c:pt>
                <c:pt idx="14">
                  <c:v>122326087</c:v>
                </c:pt>
                <c:pt idx="15">
                  <c:v>128222324</c:v>
                </c:pt>
                <c:pt idx="16">
                  <c:v>116515246</c:v>
                </c:pt>
                <c:pt idx="17">
                  <c:v>141415078</c:v>
                </c:pt>
                <c:pt idx="18">
                  <c:v>121330138</c:v>
                </c:pt>
                <c:pt idx="19">
                  <c:v>117520188</c:v>
                </c:pt>
                <c:pt idx="20">
                  <c:v>126820976</c:v>
                </c:pt>
                <c:pt idx="21">
                  <c:v>136217480</c:v>
                </c:pt>
                <c:pt idx="22">
                  <c:v>123883752</c:v>
                </c:pt>
                <c:pt idx="23">
                  <c:v>131205133</c:v>
                </c:pt>
                <c:pt idx="24">
                  <c:v>118969747</c:v>
                </c:pt>
                <c:pt idx="25">
                  <c:v>136940992</c:v>
                </c:pt>
                <c:pt idx="26">
                  <c:v>117324976</c:v>
                </c:pt>
                <c:pt idx="27">
                  <c:v>128156260</c:v>
                </c:pt>
                <c:pt idx="28">
                  <c:v>125966164</c:v>
                </c:pt>
                <c:pt idx="29">
                  <c:v>135864103</c:v>
                </c:pt>
                <c:pt idx="30">
                  <c:v>140459622</c:v>
                </c:pt>
                <c:pt idx="31">
                  <c:v>121873893</c:v>
                </c:pt>
                <c:pt idx="32">
                  <c:v>1278105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7E-445E-B455-ADB815A896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0783696"/>
        <c:axId val="2010776976"/>
      </c:barChart>
      <c:catAx>
        <c:axId val="2010783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0776976"/>
        <c:crosses val="autoZero"/>
        <c:auto val="1"/>
        <c:lblAlgn val="ctr"/>
        <c:lblOffset val="100"/>
        <c:noMultiLvlLbl val="0"/>
      </c:catAx>
      <c:valAx>
        <c:axId val="2010776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0783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NAD!$D$19:$J$19</c:f>
              <c:numCache>
                <c:formatCode>General</c:formatCode>
                <c:ptCount val="7"/>
                <c:pt idx="0">
                  <c:v>0</c:v>
                </c:pt>
                <c:pt idx="1">
                  <c:v>218.97810218978103</c:v>
                </c:pt>
                <c:pt idx="2">
                  <c:v>437.95620437956205</c:v>
                </c:pt>
                <c:pt idx="3">
                  <c:v>875.91240875912411</c:v>
                </c:pt>
                <c:pt idx="4">
                  <c:v>1313.868613138686</c:v>
                </c:pt>
                <c:pt idx="5">
                  <c:v>1751.8248175182482</c:v>
                </c:pt>
                <c:pt idx="6">
                  <c:v>2189.7810218978102</c:v>
                </c:pt>
              </c:numCache>
            </c:numRef>
          </c:xVal>
          <c:yVal>
            <c:numRef>
              <c:f>[1]NAD!$D$23:$J$23</c:f>
              <c:numCache>
                <c:formatCode>General</c:formatCode>
                <c:ptCount val="7"/>
                <c:pt idx="0">
                  <c:v>0</c:v>
                </c:pt>
                <c:pt idx="1">
                  <c:v>0.22269130517008642</c:v>
                </c:pt>
                <c:pt idx="2">
                  <c:v>0.46771358623420034</c:v>
                </c:pt>
                <c:pt idx="3">
                  <c:v>0.79469359772386949</c:v>
                </c:pt>
                <c:pt idx="4">
                  <c:v>1.2188069639918151</c:v>
                </c:pt>
                <c:pt idx="5">
                  <c:v>1.6261162318252531</c:v>
                </c:pt>
                <c:pt idx="6">
                  <c:v>1.91513820531357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AAC-4E62-93CD-7962BF562A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3524287"/>
        <c:axId val="714078639"/>
      </c:scatterChart>
      <c:valAx>
        <c:axId val="8335242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/li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4078639"/>
        <c:crosses val="autoZero"/>
        <c:crossBetween val="midCat"/>
      </c:valAx>
      <c:valAx>
        <c:axId val="714078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35242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05441</xdr:colOff>
      <xdr:row>24</xdr:row>
      <xdr:rowOff>158970</xdr:rowOff>
    </xdr:from>
    <xdr:to>
      <xdr:col>10</xdr:col>
      <xdr:colOff>410882</xdr:colOff>
      <xdr:row>43</xdr:row>
      <xdr:rowOff>1120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6B7C7BD-7D1D-88BC-19D8-29163BB5DF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63071</xdr:colOff>
      <xdr:row>7</xdr:row>
      <xdr:rowOff>9072</xdr:rowOff>
    </xdr:from>
    <xdr:to>
      <xdr:col>17</xdr:col>
      <xdr:colOff>72571</xdr:colOff>
      <xdr:row>22</xdr:row>
      <xdr:rowOff>3129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F0691A0-D5EF-436B-BB03-56CD1F713E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X:\results\metabolomics\zebrafish\cofactro_method\20240530_NAD_method_niacin_experiment_new_column\20240610_NK_area_integration_worked_data.xlsx" TargetMode="External"/><Relationship Id="rId1" Type="http://schemas.openxmlformats.org/officeDocument/2006/relationships/externalLinkPath" Target="file:///X:\results\metabolomics\zebrafish\cofactro_method\20240530_NAD_method_niacin_experiment_new_column\20240610_NK_area_integration_worked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20240610_NK_area_integration_ra"/>
      <sheetName val="niacin_test"/>
      <sheetName val="NAD"/>
      <sheetName val="NADH"/>
      <sheetName val="nad to nadh"/>
    </sheetNames>
    <sheetDataSet>
      <sheetData sheetId="0" refreshError="1"/>
      <sheetData sheetId="1" refreshError="1"/>
      <sheetData sheetId="2">
        <row r="19">
          <cell r="D19">
            <v>0</v>
          </cell>
          <cell r="E19">
            <v>218.97810218978103</v>
          </cell>
          <cell r="F19">
            <v>437.95620437956205</v>
          </cell>
          <cell r="G19">
            <v>875.91240875912411</v>
          </cell>
          <cell r="H19">
            <v>1313.868613138686</v>
          </cell>
          <cell r="I19">
            <v>1751.8248175182482</v>
          </cell>
          <cell r="J19">
            <v>2189.7810218978102</v>
          </cell>
        </row>
        <row r="23">
          <cell r="D23">
            <v>0</v>
          </cell>
          <cell r="E23">
            <v>0.22269130517008642</v>
          </cell>
          <cell r="F23">
            <v>0.46771358623420034</v>
          </cell>
          <cell r="G23">
            <v>0.79469359772386949</v>
          </cell>
          <cell r="H23">
            <v>1.2188069639918151</v>
          </cell>
          <cell r="I23">
            <v>1.6261162318252531</v>
          </cell>
          <cell r="J23">
            <v>1.9151382053135702</v>
          </cell>
        </row>
      </sheetData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223D6-350D-4AD1-BD3E-80C11838B300}">
  <dimension ref="A1:Z49"/>
  <sheetViews>
    <sheetView workbookViewId="0">
      <selection activeCell="E10" sqref="E10"/>
    </sheetView>
  </sheetViews>
  <sheetFormatPr defaultRowHeight="14.5" x14ac:dyDescent="0.35"/>
  <cols>
    <col min="1" max="1" width="42" bestFit="1" customWidth="1"/>
    <col min="2" max="2" width="18.1796875" bestFit="1" customWidth="1"/>
    <col min="3" max="3" width="8.81640625" bestFit="1" customWidth="1"/>
    <col min="4" max="4" width="5.81640625" bestFit="1" customWidth="1"/>
    <col min="5" max="5" width="20.81640625" bestFit="1" customWidth="1"/>
    <col min="6" max="6" width="12.90625" bestFit="1" customWidth="1"/>
    <col min="7" max="7" width="15" bestFit="1" customWidth="1"/>
    <col min="8" max="8" width="18.08984375" bestFit="1" customWidth="1"/>
    <col min="9" max="10" width="37.08984375" bestFit="1" customWidth="1"/>
    <col min="11" max="11" width="39.54296875" bestFit="1" customWidth="1"/>
    <col min="12" max="13" width="37.08984375" bestFit="1" customWidth="1"/>
    <col min="14" max="14" width="39.54296875" bestFit="1" customWidth="1"/>
    <col min="15" max="15" width="37.08984375" bestFit="1" customWidth="1"/>
    <col min="16" max="16" width="39.54296875" bestFit="1" customWidth="1"/>
    <col min="17" max="17" width="37.08984375" bestFit="1" customWidth="1"/>
    <col min="18" max="18" width="39.54296875" bestFit="1" customWidth="1"/>
    <col min="19" max="21" width="43.6328125" bestFit="1" customWidth="1"/>
    <col min="22" max="24" width="40.90625" bestFit="1" customWidth="1"/>
    <col min="25" max="27" width="43.6328125" bestFit="1" customWidth="1"/>
    <col min="28" max="30" width="40.90625" bestFit="1" customWidth="1"/>
    <col min="31" max="32" width="15.6328125" bestFit="1" customWidth="1"/>
  </cols>
  <sheetData>
    <row r="1" spans="1:26" x14ac:dyDescent="0.35">
      <c r="A1" s="1" t="s">
        <v>189</v>
      </c>
    </row>
    <row r="3" spans="1:26" ht="15" thickBot="1" x14ac:dyDescent="0.4">
      <c r="A3" s="1" t="s">
        <v>133</v>
      </c>
      <c r="E3" s="14" t="s">
        <v>134</v>
      </c>
      <c r="Q3" s="15" t="s">
        <v>135</v>
      </c>
    </row>
    <row r="4" spans="1:26" ht="15" thickBot="1" x14ac:dyDescent="0.4">
      <c r="B4" s="1" t="s">
        <v>136</v>
      </c>
      <c r="C4" s="1" t="s">
        <v>137</v>
      </c>
      <c r="D4" s="1" t="s">
        <v>1</v>
      </c>
      <c r="E4" s="16" t="s">
        <v>190</v>
      </c>
      <c r="F4" s="17" t="s">
        <v>191</v>
      </c>
      <c r="G4" s="17" t="s">
        <v>192</v>
      </c>
      <c r="H4" s="17" t="s">
        <v>193</v>
      </c>
      <c r="I4" s="17" t="s">
        <v>194</v>
      </c>
      <c r="J4" s="17" t="s">
        <v>195</v>
      </c>
      <c r="K4" s="17" t="s">
        <v>196</v>
      </c>
      <c r="L4" s="17" t="s">
        <v>197</v>
      </c>
      <c r="M4" s="17" t="s">
        <v>198</v>
      </c>
      <c r="N4" s="17" t="s">
        <v>199</v>
      </c>
      <c r="O4" s="17" t="s">
        <v>200</v>
      </c>
      <c r="P4" s="18" t="s">
        <v>201</v>
      </c>
      <c r="Q4" s="19" t="s">
        <v>202</v>
      </c>
      <c r="R4" s="20" t="s">
        <v>203</v>
      </c>
      <c r="S4" s="20" t="s">
        <v>204</v>
      </c>
      <c r="T4" s="20" t="s">
        <v>205</v>
      </c>
      <c r="U4" s="20" t="s">
        <v>206</v>
      </c>
      <c r="V4" s="20" t="s">
        <v>207</v>
      </c>
      <c r="W4" s="20" t="s">
        <v>208</v>
      </c>
      <c r="X4" s="20" t="s">
        <v>209</v>
      </c>
      <c r="Y4" s="20" t="s">
        <v>210</v>
      </c>
      <c r="Z4" s="21" t="s">
        <v>211</v>
      </c>
    </row>
    <row r="5" spans="1:26" x14ac:dyDescent="0.35">
      <c r="A5" t="s">
        <v>44</v>
      </c>
      <c r="B5" t="s">
        <v>164</v>
      </c>
      <c r="C5">
        <v>665.12300000000005</v>
      </c>
      <c r="D5">
        <v>16.29</v>
      </c>
      <c r="E5">
        <v>825685.94933887804</v>
      </c>
      <c r="F5">
        <v>743343.38051688799</v>
      </c>
      <c r="G5">
        <v>626182.30744714499</v>
      </c>
      <c r="H5">
        <v>1378068.25350862</v>
      </c>
      <c r="I5">
        <v>1195472.5064487299</v>
      </c>
      <c r="J5">
        <v>1099326.8085559299</v>
      </c>
      <c r="K5">
        <v>278928.74956628302</v>
      </c>
      <c r="L5">
        <v>244644.72513361601</v>
      </c>
      <c r="M5">
        <v>221620.16586464501</v>
      </c>
      <c r="N5">
        <v>353113.16134833999</v>
      </c>
      <c r="O5">
        <v>507088.29278858798</v>
      </c>
      <c r="P5">
        <v>444110.10621374397</v>
      </c>
      <c r="R5">
        <v>12178.0262642365</v>
      </c>
      <c r="S5">
        <v>9063.1708783122795</v>
      </c>
      <c r="T5">
        <v>54183.821648904101</v>
      </c>
      <c r="U5">
        <v>212310.370584552</v>
      </c>
      <c r="V5">
        <v>167520.41364884301</v>
      </c>
      <c r="W5">
        <v>1311036.8449949899</v>
      </c>
      <c r="X5">
        <v>3098243.5887780199</v>
      </c>
      <c r="Y5">
        <v>6909823.3487378899</v>
      </c>
      <c r="Z5">
        <v>7232290.0809650803</v>
      </c>
    </row>
    <row r="6" spans="1:26" x14ac:dyDescent="0.35">
      <c r="A6" t="s">
        <v>165</v>
      </c>
      <c r="B6" t="s">
        <v>166</v>
      </c>
      <c r="C6">
        <v>743.07429999999999</v>
      </c>
      <c r="D6">
        <v>4.53</v>
      </c>
      <c r="E6">
        <v>14699.220150650001</v>
      </c>
      <c r="F6">
        <v>48961.880268280103</v>
      </c>
      <c r="G6">
        <v>16392.090702774101</v>
      </c>
      <c r="H6">
        <v>23314.579063995399</v>
      </c>
      <c r="I6">
        <v>32433.238772689801</v>
      </c>
      <c r="J6">
        <v>27713.274531097399</v>
      </c>
      <c r="K6">
        <v>28882.2130904236</v>
      </c>
      <c r="L6">
        <v>11646.373306427</v>
      </c>
      <c r="M6">
        <v>23606.551072959901</v>
      </c>
      <c r="N6">
        <v>21780.447018157902</v>
      </c>
      <c r="O6">
        <v>25896.6502624512</v>
      </c>
      <c r="P6">
        <v>20031.083454711901</v>
      </c>
      <c r="R6">
        <v>5103.8814683532701</v>
      </c>
      <c r="S6">
        <v>5264.1420405578601</v>
      </c>
      <c r="T6">
        <v>21166.970150451602</v>
      </c>
      <c r="U6">
        <v>59428.881105766297</v>
      </c>
      <c r="V6">
        <v>69653.499821054502</v>
      </c>
      <c r="W6">
        <v>499502.85274550901</v>
      </c>
      <c r="X6">
        <v>687117.43366697105</v>
      </c>
      <c r="Y6">
        <v>1411051.6006255499</v>
      </c>
      <c r="Z6">
        <v>1587049.4765730801</v>
      </c>
    </row>
    <row r="7" spans="1:26" x14ac:dyDescent="0.35">
      <c r="A7" t="s">
        <v>167</v>
      </c>
      <c r="B7" t="s">
        <v>168</v>
      </c>
      <c r="C7">
        <v>745.08960000000002</v>
      </c>
      <c r="D7">
        <v>5.86</v>
      </c>
      <c r="E7">
        <v>166326.83773258</v>
      </c>
      <c r="F7">
        <v>292410.72464499797</v>
      </c>
      <c r="G7">
        <v>155336.97371582099</v>
      </c>
      <c r="H7">
        <v>336797.387116272</v>
      </c>
      <c r="I7">
        <v>373365.927343741</v>
      </c>
      <c r="J7">
        <v>318978.77237832802</v>
      </c>
      <c r="K7">
        <v>105921.426250672</v>
      </c>
      <c r="L7">
        <v>103334.950240545</v>
      </c>
      <c r="M7">
        <v>77781.121266023998</v>
      </c>
      <c r="N7">
        <v>228458.56232232699</v>
      </c>
      <c r="O7">
        <v>160032.74974972499</v>
      </c>
      <c r="P7">
        <v>118391.876704956</v>
      </c>
      <c r="R7">
        <v>5423.16089868165</v>
      </c>
      <c r="S7">
        <v>2977.2743113715701</v>
      </c>
      <c r="T7">
        <v>34473.041074218803</v>
      </c>
      <c r="U7">
        <v>154583.84675662199</v>
      </c>
      <c r="V7">
        <v>128255.864213226</v>
      </c>
      <c r="W7">
        <v>973782.44219183095</v>
      </c>
      <c r="X7">
        <v>1743191.8610318601</v>
      </c>
      <c r="Y7">
        <v>3556917.35804612</v>
      </c>
      <c r="Z7">
        <v>3659801.7235135399</v>
      </c>
    </row>
    <row r="8" spans="1:26" x14ac:dyDescent="0.35">
      <c r="A8" t="s">
        <v>169</v>
      </c>
      <c r="B8" t="s">
        <v>164</v>
      </c>
      <c r="C8">
        <v>665.12300000000005</v>
      </c>
      <c r="D8">
        <v>10.11</v>
      </c>
      <c r="E8">
        <v>117803.33598458501</v>
      </c>
      <c r="F8">
        <v>144518.70045655</v>
      </c>
      <c r="G8">
        <v>123378.32321816</v>
      </c>
      <c r="K8">
        <v>18849.416227889898</v>
      </c>
      <c r="M8">
        <v>9062.1004289863195</v>
      </c>
      <c r="S8">
        <v>11675.8028848801</v>
      </c>
      <c r="T8">
        <v>53904.196617187401</v>
      </c>
      <c r="U8">
        <v>162495.010506741</v>
      </c>
      <c r="V8">
        <v>203982.88840160199</v>
      </c>
      <c r="W8">
        <v>1069878.9265304699</v>
      </c>
      <c r="X8">
        <v>3354219.0543055302</v>
      </c>
      <c r="Y8">
        <v>5464137.9066560296</v>
      </c>
      <c r="Z8">
        <v>6967454.1544152899</v>
      </c>
    </row>
    <row r="9" spans="1:26" x14ac:dyDescent="0.35">
      <c r="A9" t="s">
        <v>42</v>
      </c>
      <c r="B9" t="s">
        <v>171</v>
      </c>
      <c r="C9">
        <v>663.10829999999999</v>
      </c>
      <c r="D9">
        <v>12.98</v>
      </c>
      <c r="E9">
        <v>11249763.592153899</v>
      </c>
      <c r="F9">
        <v>13430420.580994001</v>
      </c>
      <c r="G9">
        <v>10189914.230404999</v>
      </c>
      <c r="H9">
        <v>16583983.794698499</v>
      </c>
      <c r="I9">
        <v>16086836.126058999</v>
      </c>
      <c r="J9">
        <v>15926103.441431399</v>
      </c>
      <c r="K9">
        <v>11472133.6847999</v>
      </c>
      <c r="L9">
        <v>7183365.4054783899</v>
      </c>
      <c r="M9">
        <v>10608469.002384599</v>
      </c>
      <c r="N9">
        <v>12911825.8341433</v>
      </c>
      <c r="O9">
        <v>16385380.728336999</v>
      </c>
      <c r="P9">
        <v>13010718.141882399</v>
      </c>
      <c r="Q9">
        <v>183007.13188268201</v>
      </c>
      <c r="R9">
        <v>563663.93321482604</v>
      </c>
      <c r="S9">
        <v>597519.886938093</v>
      </c>
      <c r="T9">
        <v>2548586.9456748399</v>
      </c>
      <c r="U9">
        <v>9545433.7957914993</v>
      </c>
      <c r="V9">
        <v>8356408.5287358398</v>
      </c>
      <c r="W9">
        <v>43415066.394828998</v>
      </c>
      <c r="X9">
        <v>84691231.761245593</v>
      </c>
      <c r="Y9">
        <v>175383556.83521101</v>
      </c>
      <c r="Z9">
        <v>173085547.48735601</v>
      </c>
    </row>
    <row r="10" spans="1:26" x14ac:dyDescent="0.35">
      <c r="A10" t="s">
        <v>172</v>
      </c>
      <c r="B10" t="s">
        <v>164</v>
      </c>
      <c r="C10">
        <v>665.12279999999998</v>
      </c>
      <c r="D10">
        <v>13.62</v>
      </c>
      <c r="E10">
        <v>38998.712321800696</v>
      </c>
      <c r="F10">
        <v>55841.258804545301</v>
      </c>
      <c r="G10">
        <v>44840.6703258825</v>
      </c>
      <c r="K10">
        <v>86892.845124200598</v>
      </c>
      <c r="L10">
        <v>64088.441421912998</v>
      </c>
      <c r="M10">
        <v>71897.051598411897</v>
      </c>
      <c r="Q10">
        <v>7670.5895881958004</v>
      </c>
      <c r="R10">
        <v>21263.430071090701</v>
      </c>
      <c r="S10">
        <v>15307.4870095434</v>
      </c>
      <c r="T10">
        <v>85585.058390637903</v>
      </c>
      <c r="U10">
        <v>344444.660100031</v>
      </c>
      <c r="V10">
        <v>284694.64162971999</v>
      </c>
      <c r="W10">
        <v>2074905.5430739201</v>
      </c>
      <c r="X10">
        <v>3533030.4963276</v>
      </c>
      <c r="Y10">
        <v>9427348.4826856796</v>
      </c>
      <c r="Z10">
        <v>8377916.84670131</v>
      </c>
    </row>
    <row r="11" spans="1:26" x14ac:dyDescent="0.35">
      <c r="A11" t="s">
        <v>212</v>
      </c>
      <c r="B11" t="s">
        <v>174</v>
      </c>
      <c r="C11">
        <v>679.08619999999996</v>
      </c>
      <c r="D11">
        <v>22.03</v>
      </c>
      <c r="E11">
        <v>34864239.530194201</v>
      </c>
      <c r="F11">
        <v>38160061.618974499</v>
      </c>
      <c r="G11">
        <v>30544098.418094799</v>
      </c>
      <c r="H11">
        <v>38493527.964668103</v>
      </c>
      <c r="I11">
        <v>37936292.918801397</v>
      </c>
      <c r="J11">
        <v>33560487.786171898</v>
      </c>
      <c r="K11">
        <v>34090933.224864103</v>
      </c>
      <c r="L11">
        <v>23880400.3609384</v>
      </c>
      <c r="M11">
        <v>31769468.2166574</v>
      </c>
      <c r="N11">
        <v>29984559.740370601</v>
      </c>
      <c r="O11">
        <v>35567774.7924456</v>
      </c>
      <c r="P11">
        <v>32370374.8847703</v>
      </c>
      <c r="Q11">
        <v>35918287.352846697</v>
      </c>
      <c r="R11">
        <v>33348318.8280687</v>
      </c>
      <c r="S11">
        <v>31484334.613352001</v>
      </c>
      <c r="T11">
        <v>34116119.286664702</v>
      </c>
      <c r="U11">
        <v>36243484.9041522</v>
      </c>
      <c r="V11">
        <v>31482719.944767501</v>
      </c>
      <c r="W11">
        <v>36347736.728682302</v>
      </c>
      <c r="X11">
        <v>30941457.137465999</v>
      </c>
      <c r="Y11">
        <v>34667899.3664767</v>
      </c>
      <c r="Z11">
        <v>34553702.023589604</v>
      </c>
    </row>
    <row r="14" spans="1:26" x14ac:dyDescent="0.35">
      <c r="A14" s="1" t="s">
        <v>175</v>
      </c>
      <c r="B14" s="1"/>
      <c r="C14" s="1"/>
      <c r="D14" s="1"/>
    </row>
    <row r="16" spans="1:26" ht="15" thickBot="1" x14ac:dyDescent="0.4">
      <c r="A16" s="1" t="s">
        <v>176</v>
      </c>
      <c r="B16" s="1"/>
      <c r="C16" s="1"/>
      <c r="D16" s="1"/>
      <c r="E16" s="14" t="s">
        <v>134</v>
      </c>
      <c r="Q16" s="15" t="s">
        <v>135</v>
      </c>
    </row>
    <row r="17" spans="1:26" ht="15" thickBot="1" x14ac:dyDescent="0.4">
      <c r="A17" t="s">
        <v>0</v>
      </c>
      <c r="B17" s="1" t="s">
        <v>136</v>
      </c>
      <c r="C17" s="1" t="s">
        <v>137</v>
      </c>
      <c r="D17" s="1" t="s">
        <v>1</v>
      </c>
      <c r="E17" s="16" t="s">
        <v>190</v>
      </c>
      <c r="F17" s="17" t="s">
        <v>191</v>
      </c>
      <c r="G17" s="17" t="s">
        <v>192</v>
      </c>
      <c r="H17" s="17" t="s">
        <v>193</v>
      </c>
      <c r="I17" s="17" t="s">
        <v>194</v>
      </c>
      <c r="J17" s="17" t="s">
        <v>195</v>
      </c>
      <c r="K17" s="17" t="s">
        <v>196</v>
      </c>
      <c r="L17" s="17" t="s">
        <v>197</v>
      </c>
      <c r="M17" s="17" t="s">
        <v>198</v>
      </c>
      <c r="N17" s="17" t="s">
        <v>199</v>
      </c>
      <c r="O17" s="17" t="s">
        <v>200</v>
      </c>
      <c r="P17" s="18" t="s">
        <v>201</v>
      </c>
      <c r="Q17" s="19" t="s">
        <v>202</v>
      </c>
      <c r="R17" s="20" t="s">
        <v>203</v>
      </c>
      <c r="S17" s="20" t="s">
        <v>204</v>
      </c>
      <c r="T17" s="20" t="s">
        <v>205</v>
      </c>
      <c r="U17" s="20" t="s">
        <v>206</v>
      </c>
      <c r="V17" s="20" t="s">
        <v>207</v>
      </c>
      <c r="W17" s="20" t="s">
        <v>208</v>
      </c>
      <c r="X17" s="20" t="s">
        <v>209</v>
      </c>
      <c r="Y17" s="20" t="s">
        <v>210</v>
      </c>
      <c r="Z17" s="20" t="s">
        <v>211</v>
      </c>
    </row>
    <row r="18" spans="1:26" x14ac:dyDescent="0.35">
      <c r="A18" t="s">
        <v>44</v>
      </c>
      <c r="B18" t="s">
        <v>164</v>
      </c>
      <c r="C18">
        <v>665.12300000000005</v>
      </c>
      <c r="D18">
        <v>16.29</v>
      </c>
      <c r="E18">
        <v>2.3682889988860711E-2</v>
      </c>
      <c r="F18">
        <v>1.9479616881626628E-2</v>
      </c>
      <c r="G18">
        <v>2.050092619778179E-2</v>
      </c>
      <c r="H18">
        <v>3.5799998762740114E-2</v>
      </c>
      <c r="I18">
        <v>3.1512633799183058E-2</v>
      </c>
      <c r="J18">
        <v>3.2756580165348229E-2</v>
      </c>
      <c r="K18">
        <v>8.1819041950675405E-3</v>
      </c>
      <c r="L18">
        <v>1.0244582227933908E-2</v>
      </c>
      <c r="M18">
        <v>6.9758852856229084E-3</v>
      </c>
      <c r="N18">
        <v>1.1776499785418414E-2</v>
      </c>
      <c r="O18">
        <v>1.4256958602208951E-2</v>
      </c>
      <c r="P18">
        <v>1.3719646676773277E-2</v>
      </c>
      <c r="Q18">
        <v>0</v>
      </c>
      <c r="R18">
        <v>3.6517661735878772E-4</v>
      </c>
      <c r="S18">
        <v>2.8786286861748491E-4</v>
      </c>
      <c r="T18">
        <v>1.5882176162422862E-3</v>
      </c>
      <c r="U18">
        <v>5.8578906290611384E-3</v>
      </c>
      <c r="V18">
        <v>5.3210273427053518E-3</v>
      </c>
      <c r="W18">
        <v>3.6069284169774452E-2</v>
      </c>
      <c r="X18">
        <v>0.10013243962665411</v>
      </c>
      <c r="Y18">
        <v>0.19931474000468508</v>
      </c>
      <c r="Z18">
        <v>0.20930579525249246</v>
      </c>
    </row>
    <row r="19" spans="1:26" x14ac:dyDescent="0.35">
      <c r="A19" t="s">
        <v>165</v>
      </c>
      <c r="B19" t="s">
        <v>166</v>
      </c>
      <c r="C19">
        <v>743.07429999999999</v>
      </c>
      <c r="D19">
        <v>4.53</v>
      </c>
      <c r="E19">
        <v>4.2161310123858375E-4</v>
      </c>
      <c r="F19">
        <v>1.2830660693675235E-3</v>
      </c>
      <c r="G19">
        <v>5.3666965311581017E-4</v>
      </c>
      <c r="H19">
        <v>6.0567529911508911E-4</v>
      </c>
      <c r="I19">
        <v>8.5493959154389967E-4</v>
      </c>
      <c r="J19">
        <v>8.2577090975764192E-4</v>
      </c>
      <c r="K19">
        <v>8.4721098422024007E-4</v>
      </c>
      <c r="L19">
        <v>4.8769589832661189E-4</v>
      </c>
      <c r="M19">
        <v>7.4305779725272487E-4</v>
      </c>
      <c r="N19">
        <v>7.2638875497088422E-4</v>
      </c>
      <c r="O19">
        <v>7.2809306777188399E-4</v>
      </c>
      <c r="P19">
        <v>6.1880912797633917E-4</v>
      </c>
      <c r="Q19">
        <v>0</v>
      </c>
      <c r="R19">
        <v>1.5304763921284757E-4</v>
      </c>
      <c r="S19">
        <v>1.6719877060147309E-4</v>
      </c>
      <c r="T19">
        <v>6.2043897702999712E-4</v>
      </c>
      <c r="U19">
        <v>1.6397121099951922E-3</v>
      </c>
      <c r="V19">
        <v>2.2124358995427606E-3</v>
      </c>
      <c r="W19">
        <v>1.3742337149464032E-2</v>
      </c>
      <c r="X19">
        <v>2.2207015998447047E-2</v>
      </c>
      <c r="Y19">
        <v>4.0701964249671672E-2</v>
      </c>
      <c r="Z19">
        <v>4.5929940458756369E-2</v>
      </c>
    </row>
    <row r="20" spans="1:26" x14ac:dyDescent="0.35">
      <c r="A20" t="s">
        <v>167</v>
      </c>
      <c r="B20" t="s">
        <v>168</v>
      </c>
      <c r="C20">
        <v>745.08960000000002</v>
      </c>
      <c r="D20">
        <v>5.86</v>
      </c>
      <c r="E20">
        <v>4.7707002927321138E-3</v>
      </c>
      <c r="F20">
        <v>7.6627424652690092E-3</v>
      </c>
      <c r="G20">
        <v>5.0856624277964262E-3</v>
      </c>
      <c r="H20">
        <v>8.7494549064301621E-3</v>
      </c>
      <c r="I20">
        <v>9.8419191390917166E-3</v>
      </c>
      <c r="J20">
        <v>9.5045928536759382E-3</v>
      </c>
      <c r="K20">
        <v>3.1070263037979427E-3</v>
      </c>
      <c r="L20">
        <v>4.3271866752105145E-3</v>
      </c>
      <c r="M20">
        <v>2.4482978668570136E-3</v>
      </c>
      <c r="N20">
        <v>7.6192068284642858E-3</v>
      </c>
      <c r="O20">
        <v>4.4993748044006134E-3</v>
      </c>
      <c r="P20">
        <v>3.6574144453500696E-3</v>
      </c>
      <c r="Q20">
        <v>0</v>
      </c>
      <c r="R20">
        <v>1.6262171795350204E-4</v>
      </c>
      <c r="S20">
        <v>9.4563672630672524E-5</v>
      </c>
      <c r="T20">
        <v>1.0104619691517381E-3</v>
      </c>
      <c r="U20">
        <v>4.2651485409150661E-3</v>
      </c>
      <c r="V20">
        <v>4.0738495415337328E-3</v>
      </c>
      <c r="W20">
        <v>2.679073113851986E-2</v>
      </c>
      <c r="X20">
        <v>5.6338389407042055E-2</v>
      </c>
      <c r="Y20">
        <v>0.10259973702028229</v>
      </c>
      <c r="Z20">
        <v>0.10591634207573519</v>
      </c>
    </row>
    <row r="21" spans="1:26" x14ac:dyDescent="0.35">
      <c r="A21" t="s">
        <v>169</v>
      </c>
      <c r="B21" t="s">
        <v>164</v>
      </c>
      <c r="C21">
        <v>665.12300000000005</v>
      </c>
      <c r="D21">
        <v>10.11</v>
      </c>
      <c r="E21">
        <v>3.3789159772884573E-3</v>
      </c>
      <c r="F21">
        <v>3.7871715695734177E-3</v>
      </c>
      <c r="G21">
        <v>4.0393506309902658E-3</v>
      </c>
      <c r="H21">
        <v>0</v>
      </c>
      <c r="I21">
        <v>0</v>
      </c>
      <c r="J21">
        <v>0</v>
      </c>
      <c r="K21">
        <v>5.5291581792610311E-4</v>
      </c>
      <c r="L21">
        <v>0</v>
      </c>
      <c r="M21">
        <v>2.8524558129792272E-4</v>
      </c>
      <c r="N21">
        <v>0</v>
      </c>
      <c r="O21">
        <v>0</v>
      </c>
      <c r="P21">
        <v>0</v>
      </c>
      <c r="Q21">
        <v>0</v>
      </c>
      <c r="R21">
        <v>0</v>
      </c>
      <c r="S21">
        <v>3.7084483532101006E-4</v>
      </c>
      <c r="T21">
        <v>1.5800213431149965E-3</v>
      </c>
      <c r="U21">
        <v>4.4834267713622904E-3</v>
      </c>
      <c r="V21">
        <v>6.4792015670648686E-3</v>
      </c>
      <c r="W21">
        <v>2.9434540436907575E-2</v>
      </c>
      <c r="X21">
        <v>0.10840533590268495</v>
      </c>
      <c r="Y21">
        <v>0.15761375815979675</v>
      </c>
      <c r="Z21">
        <v>0.2016413219532498</v>
      </c>
    </row>
    <row r="22" spans="1:26" x14ac:dyDescent="0.35">
      <c r="A22" t="s">
        <v>42</v>
      </c>
      <c r="B22" t="s">
        <v>171</v>
      </c>
      <c r="C22">
        <v>663.10829999999999</v>
      </c>
      <c r="D22">
        <v>12.98</v>
      </c>
      <c r="E22">
        <v>0.32267342537074511</v>
      </c>
      <c r="F22">
        <v>0.35194965655705157</v>
      </c>
      <c r="G22">
        <v>0.33361319397688738</v>
      </c>
      <c r="H22">
        <v>0.43082524963470153</v>
      </c>
      <c r="I22">
        <v>0.42404871136173378</v>
      </c>
      <c r="J22">
        <v>0.47454922416215639</v>
      </c>
      <c r="K22">
        <v>0.33651568319146924</v>
      </c>
      <c r="L22">
        <v>0.30080590345664177</v>
      </c>
      <c r="M22">
        <v>0.33392025733758918</v>
      </c>
      <c r="N22">
        <v>0.43061582180775126</v>
      </c>
      <c r="O22">
        <v>0.46068051273809696</v>
      </c>
      <c r="P22">
        <v>0.40193288425595947</v>
      </c>
      <c r="Q22">
        <v>5.0950962690646719E-3</v>
      </c>
      <c r="R22">
        <v>1.6902319307934646E-2</v>
      </c>
      <c r="S22">
        <v>1.8978323482964587E-2</v>
      </c>
      <c r="T22">
        <v>7.4703307379718031E-2</v>
      </c>
      <c r="U22">
        <v>0.26336964618702924</v>
      </c>
      <c r="V22">
        <v>0.26542841734755174</v>
      </c>
      <c r="W22">
        <v>1.1944365812622884</v>
      </c>
      <c r="X22">
        <v>2.7371442587523052</v>
      </c>
      <c r="Y22">
        <v>5.0589611727327233</v>
      </c>
      <c r="Z22">
        <v>5.0091752070209887</v>
      </c>
    </row>
    <row r="23" spans="1:26" x14ac:dyDescent="0.35">
      <c r="A23" t="s">
        <v>172</v>
      </c>
      <c r="B23" t="s">
        <v>164</v>
      </c>
      <c r="C23">
        <v>665.12279999999998</v>
      </c>
      <c r="D23">
        <v>13.62</v>
      </c>
      <c r="E23">
        <v>1.118587780697922E-3</v>
      </c>
      <c r="F23">
        <v>1.4633429935757519E-3</v>
      </c>
      <c r="G23">
        <v>1.4680633133148297E-3</v>
      </c>
      <c r="H23">
        <v>0</v>
      </c>
      <c r="I23">
        <v>0</v>
      </c>
      <c r="J23">
        <v>0</v>
      </c>
      <c r="K23">
        <v>2.5488549859006382E-3</v>
      </c>
      <c r="L23">
        <v>2.6837255847160591E-3</v>
      </c>
      <c r="M23">
        <v>2.2630864044716607E-3</v>
      </c>
      <c r="N23">
        <v>0</v>
      </c>
      <c r="O23">
        <v>0</v>
      </c>
      <c r="P23">
        <v>0</v>
      </c>
      <c r="Q23">
        <v>2.1355666301243814E-4</v>
      </c>
      <c r="R23">
        <v>6.3761625228296787E-4</v>
      </c>
      <c r="S23">
        <v>4.8619375945305003E-4</v>
      </c>
      <c r="T23">
        <v>2.5086399092317446E-3</v>
      </c>
      <c r="U23">
        <v>9.5036297147179146E-3</v>
      </c>
      <c r="V23">
        <v>9.0428858157484866E-3</v>
      </c>
      <c r="W23">
        <v>5.7084862217475975E-2</v>
      </c>
      <c r="X23">
        <v>0.11418436050477949</v>
      </c>
      <c r="Y23">
        <v>0.27193307512025877</v>
      </c>
      <c r="Z23">
        <v>0.24246075980460088</v>
      </c>
    </row>
    <row r="24" spans="1:26" x14ac:dyDescent="0.35">
      <c r="A24" t="s">
        <v>212</v>
      </c>
      <c r="B24" t="s">
        <v>174</v>
      </c>
      <c r="C24">
        <v>679.08619999999996</v>
      </c>
      <c r="D24">
        <v>22.03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</row>
    <row r="27" spans="1:26" x14ac:dyDescent="0.35">
      <c r="A27" s="1" t="s">
        <v>179</v>
      </c>
      <c r="B27" s="1"/>
      <c r="C27" s="1"/>
      <c r="D27" s="1"/>
      <c r="G27" s="1" t="s">
        <v>213</v>
      </c>
    </row>
    <row r="28" spans="1:26" x14ac:dyDescent="0.35">
      <c r="A28" t="s">
        <v>0</v>
      </c>
      <c r="E28" s="1" t="s">
        <v>180</v>
      </c>
      <c r="F28" s="1" t="s">
        <v>181</v>
      </c>
      <c r="G28" s="1" t="s">
        <v>182</v>
      </c>
      <c r="H28" s="1" t="s">
        <v>183</v>
      </c>
    </row>
    <row r="29" spans="1:26" x14ac:dyDescent="0.35">
      <c r="A29" t="s">
        <v>44</v>
      </c>
      <c r="E29">
        <v>1.1999999999999999E-3</v>
      </c>
      <c r="F29" s="8">
        <v>-1.5E-3</v>
      </c>
      <c r="G29">
        <v>0.33</v>
      </c>
      <c r="H29">
        <v>84</v>
      </c>
      <c r="P29" s="22"/>
      <c r="Q29" s="22"/>
      <c r="R29" s="23"/>
      <c r="S29" s="23"/>
      <c r="T29" s="23"/>
      <c r="U29" s="23"/>
      <c r="V29" s="24"/>
      <c r="W29" s="24"/>
      <c r="X29" s="24"/>
      <c r="Y29" s="24"/>
      <c r="Z29" s="24"/>
    </row>
    <row r="30" spans="1:26" x14ac:dyDescent="0.35">
      <c r="A30" t="s">
        <v>165</v>
      </c>
      <c r="E30" s="8">
        <v>2.0000000000000001E-4</v>
      </c>
      <c r="F30" s="8">
        <v>1E-4</v>
      </c>
      <c r="G30">
        <v>0.42</v>
      </c>
      <c r="H30">
        <v>8.4</v>
      </c>
      <c r="P30" s="22"/>
      <c r="Q30" s="22"/>
      <c r="R30" s="23"/>
      <c r="S30" s="23"/>
      <c r="T30" s="23"/>
      <c r="U30" s="23"/>
      <c r="V30" s="24"/>
      <c r="W30" s="24"/>
      <c r="X30" s="24"/>
      <c r="Y30" s="24"/>
      <c r="Z30" s="24"/>
    </row>
    <row r="31" spans="1:26" x14ac:dyDescent="0.35">
      <c r="A31" t="s">
        <v>167</v>
      </c>
      <c r="E31" s="8">
        <v>2.0000000000000001E-4</v>
      </c>
      <c r="F31" s="8">
        <v>-5.0000000000000002E-5</v>
      </c>
      <c r="G31">
        <v>1.7</v>
      </c>
      <c r="H31">
        <v>420</v>
      </c>
      <c r="P31" s="23"/>
      <c r="Q31" s="23"/>
      <c r="R31" s="23"/>
      <c r="S31" s="23"/>
      <c r="T31" s="24"/>
      <c r="U31" s="24"/>
      <c r="V31" s="24"/>
      <c r="W31" s="24"/>
      <c r="X31" s="24"/>
      <c r="Y31" s="24"/>
      <c r="Z31" s="24"/>
    </row>
    <row r="32" spans="1:26" x14ac:dyDescent="0.35">
      <c r="A32" t="s">
        <v>169</v>
      </c>
      <c r="E32" s="8">
        <v>2.0000000000000001E-4</v>
      </c>
      <c r="F32" s="8">
        <v>4.0000000000000003E-5</v>
      </c>
      <c r="G32">
        <v>1.6</v>
      </c>
      <c r="H32">
        <v>33</v>
      </c>
      <c r="P32" s="23"/>
      <c r="Q32" s="23"/>
      <c r="R32" s="23"/>
      <c r="S32" s="23"/>
      <c r="T32" s="24"/>
      <c r="U32" s="24"/>
      <c r="V32" s="24"/>
      <c r="W32" s="24"/>
      <c r="X32" s="24"/>
      <c r="Y32" s="24"/>
      <c r="Z32" s="24"/>
    </row>
    <row r="33" spans="1:26" x14ac:dyDescent="0.35">
      <c r="A33" t="s">
        <v>42</v>
      </c>
      <c r="E33" s="8">
        <v>6.9999999999999999E-4</v>
      </c>
      <c r="F33" s="8">
        <v>1.5900000000000001E-2</v>
      </c>
      <c r="G33">
        <v>16.600000000000001</v>
      </c>
      <c r="H33">
        <v>1664</v>
      </c>
      <c r="P33" s="23"/>
      <c r="Q33" s="23"/>
      <c r="R33" s="23"/>
      <c r="S33" s="23"/>
      <c r="T33" s="24"/>
      <c r="U33" s="24"/>
      <c r="V33" s="24"/>
      <c r="W33" s="24"/>
      <c r="X33" s="24"/>
      <c r="Y33" s="24"/>
      <c r="Z33" s="24"/>
    </row>
    <row r="34" spans="1:26" x14ac:dyDescent="0.35">
      <c r="A34" t="s">
        <v>172</v>
      </c>
      <c r="E34" s="8">
        <v>2.9999999999999997E-4</v>
      </c>
      <c r="F34" s="8">
        <v>2.0000000000000001E-4</v>
      </c>
      <c r="G34">
        <v>1.6</v>
      </c>
      <c r="H34">
        <v>33</v>
      </c>
      <c r="P34" s="23"/>
      <c r="Q34" s="23"/>
      <c r="R34" s="23"/>
      <c r="S34" s="23"/>
      <c r="T34" s="24"/>
      <c r="U34" s="24"/>
      <c r="V34" s="24"/>
      <c r="W34" s="24"/>
      <c r="X34" s="24"/>
      <c r="Y34" s="24"/>
      <c r="Z34" s="24"/>
    </row>
    <row r="36" spans="1:26" ht="15" thickBot="1" x14ac:dyDescent="0.4">
      <c r="A36" s="1" t="s">
        <v>184</v>
      </c>
      <c r="B36" s="1"/>
      <c r="C36" s="1"/>
      <c r="D36" s="1"/>
      <c r="E36" s="14" t="s">
        <v>134</v>
      </c>
      <c r="N36" s="1"/>
      <c r="Q36" t="s">
        <v>135</v>
      </c>
    </row>
    <row r="37" spans="1:26" ht="15" thickBot="1" x14ac:dyDescent="0.4">
      <c r="A37" t="s">
        <v>0</v>
      </c>
      <c r="B37" s="1" t="s">
        <v>136</v>
      </c>
      <c r="C37" s="1" t="s">
        <v>137</v>
      </c>
      <c r="D37" s="1" t="s">
        <v>1</v>
      </c>
      <c r="E37" s="25" t="s">
        <v>190</v>
      </c>
      <c r="F37" s="26" t="s">
        <v>191</v>
      </c>
      <c r="G37" s="26" t="s">
        <v>192</v>
      </c>
      <c r="H37" s="26" t="s">
        <v>193</v>
      </c>
      <c r="I37" s="26" t="s">
        <v>194</v>
      </c>
      <c r="J37" s="26" t="s">
        <v>195</v>
      </c>
      <c r="K37" s="26" t="s">
        <v>196</v>
      </c>
      <c r="L37" s="26" t="s">
        <v>197</v>
      </c>
      <c r="M37" s="26" t="s">
        <v>198</v>
      </c>
      <c r="N37" s="26" t="s">
        <v>199</v>
      </c>
      <c r="O37" s="26" t="s">
        <v>200</v>
      </c>
      <c r="P37" s="27" t="s">
        <v>201</v>
      </c>
      <c r="Q37" s="19" t="s">
        <v>202</v>
      </c>
      <c r="R37" s="20" t="s">
        <v>203</v>
      </c>
      <c r="S37" s="20" t="s">
        <v>204</v>
      </c>
      <c r="T37" s="20" t="s">
        <v>205</v>
      </c>
      <c r="U37" s="20" t="s">
        <v>206</v>
      </c>
      <c r="V37" s="20" t="s">
        <v>207</v>
      </c>
      <c r="W37" s="20" t="s">
        <v>208</v>
      </c>
      <c r="X37" s="20" t="s">
        <v>209</v>
      </c>
      <c r="Y37" s="20" t="s">
        <v>210</v>
      </c>
      <c r="Z37" s="20" t="s">
        <v>211</v>
      </c>
    </row>
    <row r="38" spans="1:26" x14ac:dyDescent="0.35">
      <c r="A38" t="s">
        <v>44</v>
      </c>
      <c r="B38" t="s">
        <v>164</v>
      </c>
      <c r="C38">
        <v>665.12300000000005</v>
      </c>
      <c r="D38">
        <v>16.29</v>
      </c>
      <c r="E38" s="28">
        <v>20.985741657383929</v>
      </c>
      <c r="F38" s="28">
        <v>17.483014068022193</v>
      </c>
      <c r="G38" s="28">
        <v>18.334105164818162</v>
      </c>
      <c r="H38" s="28">
        <v>31.083332302283431</v>
      </c>
      <c r="I38" s="28">
        <v>27.510528165985885</v>
      </c>
      <c r="J38" s="28">
        <v>28.547150137790194</v>
      </c>
      <c r="K38" s="28">
        <v>8.0682534958896177</v>
      </c>
      <c r="L38" s="28">
        <v>9.7871518566115903</v>
      </c>
      <c r="M38" s="28">
        <v>7.0632377380190903</v>
      </c>
      <c r="N38" s="28">
        <v>11.063749821182013</v>
      </c>
      <c r="O38" s="28">
        <v>13.130798835174128</v>
      </c>
      <c r="P38" s="28">
        <v>12.683038897311064</v>
      </c>
      <c r="Q38" s="22">
        <v>1.2500000000000002</v>
      </c>
      <c r="R38" s="22">
        <v>1.55431384779899</v>
      </c>
      <c r="S38" s="22">
        <v>1.4898857238479042</v>
      </c>
      <c r="T38" s="22">
        <v>2.5735146802019053</v>
      </c>
      <c r="U38" s="22">
        <v>6.1315755242176166</v>
      </c>
      <c r="V38" s="22">
        <v>5.6841894522544605</v>
      </c>
      <c r="W38" s="22">
        <v>31.307736808145378</v>
      </c>
      <c r="X38" s="22">
        <v>84.693699688878425</v>
      </c>
      <c r="Y38" s="22">
        <v>167.34561667057091</v>
      </c>
      <c r="Z38" s="22">
        <v>175.67149604374373</v>
      </c>
    </row>
    <row r="39" spans="1:26" x14ac:dyDescent="0.35">
      <c r="A39" t="s">
        <v>165</v>
      </c>
      <c r="B39" t="s">
        <v>166</v>
      </c>
      <c r="C39">
        <v>743.07429999999999</v>
      </c>
      <c r="D39">
        <v>4.53</v>
      </c>
      <c r="E39" s="28">
        <v>1.6080655061929188</v>
      </c>
      <c r="F39" s="28">
        <v>5.9153303468376173</v>
      </c>
      <c r="G39" s="28">
        <v>2.1833482655790508</v>
      </c>
      <c r="H39" s="28">
        <v>2.5283764955754453</v>
      </c>
      <c r="I39" s="28">
        <v>3.7746979577194981</v>
      </c>
      <c r="J39" s="28">
        <v>3.6288545487882091</v>
      </c>
      <c r="K39" s="28">
        <v>3.7360549211012</v>
      </c>
      <c r="L39" s="28">
        <v>1.9384794916330594</v>
      </c>
      <c r="M39" s="28">
        <v>3.2152889862636238</v>
      </c>
      <c r="N39" s="28">
        <v>3.1319437748544208</v>
      </c>
      <c r="O39" s="28">
        <v>3.1404653388594195</v>
      </c>
      <c r="P39" s="28">
        <v>2.5940456398816956</v>
      </c>
      <c r="Q39" s="32" t="s">
        <v>186</v>
      </c>
      <c r="R39" s="22">
        <v>0.26523819606423782</v>
      </c>
      <c r="S39" s="22">
        <v>0.3359938530073654</v>
      </c>
      <c r="T39" s="22">
        <v>2.6021948851499852</v>
      </c>
      <c r="U39" s="22">
        <v>7.6985605499759604</v>
      </c>
      <c r="V39" s="22">
        <v>10.562179497713803</v>
      </c>
      <c r="W39" s="22">
        <v>68.211685747320161</v>
      </c>
      <c r="X39" s="22">
        <v>110.53507999223524</v>
      </c>
      <c r="Y39" s="22">
        <v>203.00982124835835</v>
      </c>
      <c r="Z39" s="22">
        <v>229.14970229378181</v>
      </c>
    </row>
    <row r="40" spans="1:26" x14ac:dyDescent="0.35">
      <c r="A40" t="s">
        <v>167</v>
      </c>
      <c r="B40" t="s">
        <v>168</v>
      </c>
      <c r="C40">
        <v>745.08960000000002</v>
      </c>
      <c r="D40">
        <v>5.86</v>
      </c>
      <c r="E40" s="28">
        <v>24.103501463660567</v>
      </c>
      <c r="F40" s="28">
        <v>38.563712326345041</v>
      </c>
      <c r="G40" s="28">
        <v>25.678312138982129</v>
      </c>
      <c r="H40" s="28">
        <v>43.997274532150804</v>
      </c>
      <c r="I40" s="28">
        <v>49.459595695458582</v>
      </c>
      <c r="J40" s="28">
        <v>47.772964268379688</v>
      </c>
      <c r="K40" s="28">
        <v>15.785131518989713</v>
      </c>
      <c r="L40" s="28">
        <v>21.88593337605257</v>
      </c>
      <c r="M40" s="28">
        <v>12.491489334285069</v>
      </c>
      <c r="N40" s="28">
        <v>38.346034142321429</v>
      </c>
      <c r="O40" s="28">
        <v>22.746874022003066</v>
      </c>
      <c r="P40" s="28">
        <v>18.537072226750347</v>
      </c>
      <c r="Q40" s="32" t="s">
        <v>186</v>
      </c>
      <c r="R40" s="32" t="s">
        <v>186</v>
      </c>
      <c r="S40" s="32" t="s">
        <v>186</v>
      </c>
      <c r="T40" s="22">
        <v>5.3023098457586899</v>
      </c>
      <c r="U40" s="22">
        <v>21.575742704575326</v>
      </c>
      <c r="V40" s="22">
        <v>20.619247707668663</v>
      </c>
      <c r="W40" s="22">
        <v>134.20365569259931</v>
      </c>
      <c r="X40" s="22">
        <v>281.94194703521026</v>
      </c>
      <c r="Y40" s="22">
        <v>513.24868510141141</v>
      </c>
      <c r="Z40" s="22">
        <v>529.83171037867589</v>
      </c>
    </row>
    <row r="41" spans="1:26" x14ac:dyDescent="0.35">
      <c r="A41" t="s">
        <v>169</v>
      </c>
      <c r="B41" t="s">
        <v>164</v>
      </c>
      <c r="C41">
        <v>665.12300000000005</v>
      </c>
      <c r="D41">
        <v>10.11</v>
      </c>
      <c r="E41" s="28">
        <v>16.694579886442284</v>
      </c>
      <c r="F41" s="28">
        <v>18.735857847867088</v>
      </c>
      <c r="G41" s="28">
        <v>19.996753154951328</v>
      </c>
      <c r="H41" s="32" t="s">
        <v>186</v>
      </c>
      <c r="I41" s="32" t="s">
        <v>186</v>
      </c>
      <c r="J41" s="32" t="s">
        <v>186</v>
      </c>
      <c r="K41" s="28">
        <v>2.5645790896305156</v>
      </c>
      <c r="L41" s="32" t="s">
        <v>186</v>
      </c>
      <c r="M41" s="32" t="s">
        <v>186</v>
      </c>
      <c r="N41" s="32" t="s">
        <v>186</v>
      </c>
      <c r="O41" s="32" t="s">
        <v>186</v>
      </c>
      <c r="P41" s="32" t="s">
        <v>186</v>
      </c>
      <c r="Q41" s="32" t="s">
        <v>186</v>
      </c>
      <c r="R41" s="32" t="s">
        <v>186</v>
      </c>
      <c r="S41" s="22">
        <v>1.6542241766050503</v>
      </c>
      <c r="T41" s="22">
        <v>7.7001067155749814</v>
      </c>
      <c r="U41" s="22">
        <v>22.217133856811451</v>
      </c>
      <c r="V41" s="22">
        <v>32.196007835324338</v>
      </c>
      <c r="W41" s="22">
        <v>146.97270218453787</v>
      </c>
      <c r="X41" s="22">
        <v>541.82667951342466</v>
      </c>
      <c r="Y41" s="22">
        <v>787.8687907989837</v>
      </c>
      <c r="Z41" s="22">
        <v>1008.0066097662489</v>
      </c>
    </row>
    <row r="42" spans="1:26" x14ac:dyDescent="0.35">
      <c r="A42" t="s">
        <v>42</v>
      </c>
      <c r="B42" t="s">
        <v>171</v>
      </c>
      <c r="C42">
        <v>663.10829999999999</v>
      </c>
      <c r="D42">
        <v>12.98</v>
      </c>
      <c r="E42" s="28">
        <v>438.24775052963582</v>
      </c>
      <c r="F42" s="28">
        <v>480.07093793864505</v>
      </c>
      <c r="G42" s="28">
        <v>453.87599139555334</v>
      </c>
      <c r="H42" s="28">
        <v>592.7503566210022</v>
      </c>
      <c r="I42" s="28">
        <v>583.06958765961963</v>
      </c>
      <c r="J42" s="28">
        <v>655.21317737450909</v>
      </c>
      <c r="K42" s="28">
        <v>458.02240455924175</v>
      </c>
      <c r="L42" s="28">
        <v>407.00843350948821</v>
      </c>
      <c r="M42" s="28">
        <v>454.3146533394131</v>
      </c>
      <c r="N42" s="28">
        <v>592.45117401107325</v>
      </c>
      <c r="O42" s="28">
        <v>635.40073248299564</v>
      </c>
      <c r="P42" s="28">
        <v>551.47554893708491</v>
      </c>
      <c r="Q42" s="32" t="s">
        <v>186</v>
      </c>
      <c r="R42" s="22">
        <v>1.4318847256209208</v>
      </c>
      <c r="S42" s="22">
        <v>4.3976049756636941</v>
      </c>
      <c r="T42" s="22">
        <v>84.004724828168619</v>
      </c>
      <c r="U42" s="22">
        <v>353.52806598147032</v>
      </c>
      <c r="V42" s="22">
        <v>356.46916763935963</v>
      </c>
      <c r="W42" s="22">
        <v>1683.6236875175548</v>
      </c>
      <c r="X42" s="22">
        <v>3887.4917982175793</v>
      </c>
      <c r="Y42" s="22">
        <v>7204.3731039038903</v>
      </c>
      <c r="Z42" s="22">
        <v>7133.2502957442694</v>
      </c>
    </row>
    <row r="43" spans="1:26" x14ac:dyDescent="0.35">
      <c r="A43" t="s">
        <v>172</v>
      </c>
      <c r="B43" t="s">
        <v>164</v>
      </c>
      <c r="C43">
        <v>665.12279999999998</v>
      </c>
      <c r="D43">
        <v>13.62</v>
      </c>
      <c r="E43" s="28">
        <v>3.0619592689930735</v>
      </c>
      <c r="F43" s="28">
        <v>4.211143311919173</v>
      </c>
      <c r="G43" s="28">
        <v>4.2268777110494327</v>
      </c>
      <c r="H43" s="32" t="s">
        <v>186</v>
      </c>
      <c r="I43" s="32" t="s">
        <v>186</v>
      </c>
      <c r="J43" s="32" t="s">
        <v>186</v>
      </c>
      <c r="K43" s="28">
        <v>7.8295166196687944</v>
      </c>
      <c r="L43" s="28">
        <v>8.2790852823868644</v>
      </c>
      <c r="M43" s="28">
        <v>6.8769546815722027</v>
      </c>
      <c r="N43" s="32" t="s">
        <v>186</v>
      </c>
      <c r="O43" s="32" t="s">
        <v>186</v>
      </c>
      <c r="P43" s="32" t="s">
        <v>186</v>
      </c>
      <c r="Q43" s="32" t="s">
        <v>186</v>
      </c>
      <c r="R43" s="32" t="s">
        <v>186</v>
      </c>
      <c r="S43" s="32" t="s">
        <v>186</v>
      </c>
      <c r="T43" s="22">
        <v>7.6954663641058154</v>
      </c>
      <c r="U43" s="22">
        <v>31.012099049059717</v>
      </c>
      <c r="V43" s="22">
        <v>29.476286052494956</v>
      </c>
      <c r="W43" s="22">
        <v>189.61620739158661</v>
      </c>
      <c r="X43" s="22">
        <v>379.94786834926498</v>
      </c>
      <c r="Y43" s="22">
        <v>905.77691706752944</v>
      </c>
      <c r="Z43" s="22">
        <v>807.5358660153363</v>
      </c>
    </row>
    <row r="45" spans="1:26" x14ac:dyDescent="0.35">
      <c r="A45" s="1"/>
      <c r="E45" s="30" t="s">
        <v>187</v>
      </c>
      <c r="F45" s="31"/>
    </row>
    <row r="46" spans="1:26" x14ac:dyDescent="0.35">
      <c r="E46" s="29" t="s">
        <v>188</v>
      </c>
      <c r="F46" s="32"/>
    </row>
    <row r="47" spans="1:26" x14ac:dyDescent="0.35"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 spans="1:26" x14ac:dyDescent="0.35"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 spans="5:26" x14ac:dyDescent="0.35"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D08CB-D8A5-4E22-8628-A9BE83E00410}">
  <dimension ref="A1:AD46"/>
  <sheetViews>
    <sheetView zoomScale="40" zoomScaleNormal="40" workbookViewId="0">
      <selection activeCell="F4" sqref="F4"/>
    </sheetView>
  </sheetViews>
  <sheetFormatPr defaultRowHeight="14.5" x14ac:dyDescent="0.35"/>
  <cols>
    <col min="1" max="1" width="54.26953125" bestFit="1" customWidth="1"/>
    <col min="2" max="2" width="20.54296875" bestFit="1" customWidth="1"/>
    <col min="3" max="3" width="9.54296875" bestFit="1" customWidth="1"/>
    <col min="4" max="4" width="7.08984375" bestFit="1" customWidth="1"/>
    <col min="5" max="5" width="22.453125" bestFit="1" customWidth="1"/>
    <col min="6" max="6" width="27" bestFit="1" customWidth="1"/>
    <col min="7" max="7" width="15.08984375" bestFit="1" customWidth="1"/>
    <col min="8" max="8" width="21.81640625" bestFit="1" customWidth="1"/>
    <col min="9" max="10" width="14.1796875" bestFit="1" customWidth="1"/>
    <col min="11" max="11" width="15.6328125" bestFit="1" customWidth="1"/>
    <col min="12" max="13" width="16.08984375" bestFit="1" customWidth="1"/>
    <col min="14" max="14" width="15.08984375" bestFit="1" customWidth="1"/>
    <col min="15" max="16" width="15.6328125" bestFit="1" customWidth="1"/>
    <col min="17" max="17" width="21.81640625" bestFit="1" customWidth="1"/>
    <col min="18" max="30" width="14.1796875" bestFit="1" customWidth="1"/>
    <col min="31" max="31" width="29.81640625" bestFit="1" customWidth="1"/>
    <col min="32" max="34" width="30.54296875" bestFit="1" customWidth="1"/>
  </cols>
  <sheetData>
    <row r="1" spans="1:30" x14ac:dyDescent="0.35">
      <c r="A1" t="s">
        <v>132</v>
      </c>
    </row>
    <row r="3" spans="1:30" ht="15" thickBot="1" x14ac:dyDescent="0.4">
      <c r="A3" s="1" t="s">
        <v>133</v>
      </c>
      <c r="E3" s="14" t="s">
        <v>134</v>
      </c>
      <c r="Q3" s="15" t="s">
        <v>135</v>
      </c>
    </row>
    <row r="4" spans="1:30" ht="15" thickBot="1" x14ac:dyDescent="0.4">
      <c r="A4" t="s">
        <v>0</v>
      </c>
      <c r="B4" s="1" t="s">
        <v>136</v>
      </c>
      <c r="C4" s="1" t="s">
        <v>137</v>
      </c>
      <c r="D4" s="1" t="s">
        <v>1</v>
      </c>
      <c r="E4" s="16" t="s">
        <v>138</v>
      </c>
      <c r="F4" s="17" t="s">
        <v>139</v>
      </c>
      <c r="G4" s="17" t="s">
        <v>140</v>
      </c>
      <c r="H4" s="17" t="s">
        <v>141</v>
      </c>
      <c r="I4" s="17" t="s">
        <v>142</v>
      </c>
      <c r="J4" s="17" t="s">
        <v>143</v>
      </c>
      <c r="K4" s="17" t="s">
        <v>144</v>
      </c>
      <c r="L4" s="17" t="s">
        <v>145</v>
      </c>
      <c r="M4" s="17" t="s">
        <v>146</v>
      </c>
      <c r="N4" s="17" t="s">
        <v>147</v>
      </c>
      <c r="O4" s="17" t="s">
        <v>148</v>
      </c>
      <c r="P4" s="18" t="s">
        <v>149</v>
      </c>
      <c r="Q4" s="19" t="s">
        <v>150</v>
      </c>
      <c r="R4" s="20" t="s">
        <v>151</v>
      </c>
      <c r="S4" s="20" t="s">
        <v>152</v>
      </c>
      <c r="T4" s="20" t="s">
        <v>153</v>
      </c>
      <c r="U4" s="20" t="s">
        <v>154</v>
      </c>
      <c r="V4" s="20" t="s">
        <v>155</v>
      </c>
      <c r="W4" s="20" t="s">
        <v>156</v>
      </c>
      <c r="X4" s="20" t="s">
        <v>157</v>
      </c>
      <c r="Y4" s="20" t="s">
        <v>158</v>
      </c>
      <c r="Z4" s="20" t="s">
        <v>159</v>
      </c>
      <c r="AA4" s="20" t="s">
        <v>160</v>
      </c>
      <c r="AB4" s="20" t="s">
        <v>161</v>
      </c>
      <c r="AC4" s="20" t="s">
        <v>162</v>
      </c>
      <c r="AD4" s="21" t="s">
        <v>163</v>
      </c>
    </row>
    <row r="5" spans="1:30" x14ac:dyDescent="0.35">
      <c r="A5" t="s">
        <v>44</v>
      </c>
      <c r="B5" t="s">
        <v>164</v>
      </c>
      <c r="C5">
        <v>665.12400000000002</v>
      </c>
      <c r="D5">
        <v>16.28</v>
      </c>
      <c r="E5">
        <v>3229972.33147247</v>
      </c>
      <c r="F5">
        <v>3327695.6424362799</v>
      </c>
      <c r="G5">
        <v>2391515.4187661</v>
      </c>
      <c r="H5">
        <v>2920478.7181907399</v>
      </c>
      <c r="I5">
        <v>2660567.9975351002</v>
      </c>
      <c r="J5">
        <v>2819347.9392681601</v>
      </c>
      <c r="K5">
        <v>37418.083454361004</v>
      </c>
      <c r="L5">
        <v>1748711.8852289401</v>
      </c>
      <c r="M5">
        <v>2088452.4517067799</v>
      </c>
      <c r="N5">
        <v>3297689.1354898699</v>
      </c>
      <c r="O5">
        <v>2501961.5942356898</v>
      </c>
      <c r="P5">
        <v>2208568.0142975799</v>
      </c>
      <c r="Q5">
        <v>8830.1123762207008</v>
      </c>
      <c r="R5">
        <v>7033.2271375197997</v>
      </c>
      <c r="S5">
        <v>23938.4540958939</v>
      </c>
      <c r="T5">
        <v>20764.845203811601</v>
      </c>
      <c r="U5">
        <v>102579.54394104</v>
      </c>
      <c r="V5">
        <v>97198.864521408104</v>
      </c>
      <c r="W5">
        <v>253886.77523414599</v>
      </c>
      <c r="X5">
        <v>384940.21044393902</v>
      </c>
      <c r="Y5">
        <v>2255352.8647316899</v>
      </c>
      <c r="Z5">
        <v>2151493.9846949498</v>
      </c>
      <c r="AA5">
        <v>6381711.1630346701</v>
      </c>
      <c r="AB5">
        <v>5744786.7936975099</v>
      </c>
      <c r="AC5">
        <v>13148384.2071182</v>
      </c>
      <c r="AD5">
        <v>12880785.7209248</v>
      </c>
    </row>
    <row r="6" spans="1:30" x14ac:dyDescent="0.35">
      <c r="A6" t="s">
        <v>165</v>
      </c>
      <c r="B6" t="s">
        <v>166</v>
      </c>
      <c r="C6">
        <v>743.07500000000005</v>
      </c>
      <c r="D6">
        <v>4.4800000000000004</v>
      </c>
      <c r="E6">
        <v>137850.13031531899</v>
      </c>
      <c r="F6">
        <v>144642.92165015201</v>
      </c>
      <c r="G6">
        <v>149319.789336213</v>
      </c>
      <c r="H6">
        <v>153803.063744902</v>
      </c>
      <c r="I6">
        <v>135086.494614047</v>
      </c>
      <c r="J6">
        <v>139543.608361897</v>
      </c>
      <c r="K6">
        <v>38153.114146690801</v>
      </c>
      <c r="L6">
        <v>183307.708466538</v>
      </c>
      <c r="M6">
        <v>172841.805127231</v>
      </c>
      <c r="N6">
        <v>174617.43114668399</v>
      </c>
      <c r="O6">
        <v>171886.115349759</v>
      </c>
      <c r="P6">
        <v>169570.12688794101</v>
      </c>
      <c r="S6">
        <v>18014.940004007301</v>
      </c>
      <c r="T6">
        <v>15787.1154276733</v>
      </c>
      <c r="U6">
        <v>49880.881086629401</v>
      </c>
      <c r="V6">
        <v>40102.415939363498</v>
      </c>
      <c r="W6">
        <v>147520.720196854</v>
      </c>
      <c r="X6">
        <v>169193.576027128</v>
      </c>
      <c r="Y6">
        <v>918035.72764964995</v>
      </c>
      <c r="Z6">
        <v>821791.61839736497</v>
      </c>
      <c r="AA6">
        <v>2058024.0382658399</v>
      </c>
      <c r="AB6">
        <v>1465816.9810313</v>
      </c>
      <c r="AC6">
        <v>3634748.3034192999</v>
      </c>
      <c r="AD6">
        <v>3918202.24354618</v>
      </c>
    </row>
    <row r="7" spans="1:30" x14ac:dyDescent="0.35">
      <c r="A7" t="s">
        <v>167</v>
      </c>
      <c r="B7" t="s">
        <v>168</v>
      </c>
      <c r="C7">
        <v>745.09100000000001</v>
      </c>
      <c r="D7">
        <v>5.87</v>
      </c>
      <c r="E7">
        <v>484593.61526220798</v>
      </c>
      <c r="F7">
        <v>391714.54856927501</v>
      </c>
      <c r="G7">
        <v>466354.44754292298</v>
      </c>
      <c r="H7">
        <v>479974.530789549</v>
      </c>
      <c r="I7">
        <v>414615.454668105</v>
      </c>
      <c r="J7">
        <v>405786.87145800702</v>
      </c>
      <c r="K7">
        <v>9424.2795347595202</v>
      </c>
      <c r="L7">
        <v>522739.60321862902</v>
      </c>
      <c r="M7">
        <v>394999.47934129502</v>
      </c>
      <c r="N7">
        <v>513890.35133764602</v>
      </c>
      <c r="O7">
        <v>421096.48079736199</v>
      </c>
      <c r="P7">
        <v>410335.51596454001</v>
      </c>
      <c r="U7">
        <v>27615.319863418801</v>
      </c>
      <c r="V7">
        <v>20081.381494720601</v>
      </c>
      <c r="W7">
        <v>72119.349096771097</v>
      </c>
      <c r="X7">
        <v>108478.777636901</v>
      </c>
      <c r="Y7">
        <v>713779.85904638702</v>
      </c>
      <c r="Z7">
        <v>640406.30136450101</v>
      </c>
      <c r="AA7">
        <v>1808241.74645654</v>
      </c>
      <c r="AB7">
        <v>1626332.0231733399</v>
      </c>
      <c r="AC7">
        <v>3404976.5867685499</v>
      </c>
      <c r="AD7">
        <v>3325797.41212794</v>
      </c>
    </row>
    <row r="8" spans="1:30" x14ac:dyDescent="0.35">
      <c r="A8" t="s">
        <v>169</v>
      </c>
      <c r="B8" t="s">
        <v>170</v>
      </c>
      <c r="C8">
        <v>683.13400000000001</v>
      </c>
      <c r="D8">
        <v>10.16</v>
      </c>
      <c r="E8">
        <v>136309.77285467499</v>
      </c>
      <c r="F8">
        <v>159189.01927571901</v>
      </c>
      <c r="G8">
        <v>133971.95929376199</v>
      </c>
      <c r="H8">
        <v>113265.557864929</v>
      </c>
      <c r="I8">
        <v>138862.39583918799</v>
      </c>
      <c r="J8">
        <v>129779.439469605</v>
      </c>
      <c r="S8">
        <v>10693.887366783099</v>
      </c>
      <c r="T8">
        <v>10459.301977920501</v>
      </c>
      <c r="U8">
        <v>60374.862969039998</v>
      </c>
      <c r="V8">
        <v>62468.947041534397</v>
      </c>
      <c r="W8">
        <v>160026.71223996</v>
      </c>
      <c r="X8">
        <v>248049.84225398299</v>
      </c>
      <c r="Y8">
        <v>1268087.70690604</v>
      </c>
      <c r="Z8">
        <v>1255701.7152718499</v>
      </c>
      <c r="AA8">
        <v>3322240.7157761599</v>
      </c>
      <c r="AB8">
        <v>3007616.1527330899</v>
      </c>
      <c r="AC8">
        <v>6019743.2164134504</v>
      </c>
      <c r="AD8">
        <v>6515391.0511135301</v>
      </c>
    </row>
    <row r="9" spans="1:30" x14ac:dyDescent="0.35">
      <c r="A9" t="s">
        <v>42</v>
      </c>
      <c r="B9" t="s">
        <v>171</v>
      </c>
      <c r="C9">
        <v>663.10900000000004</v>
      </c>
      <c r="D9">
        <v>12.88</v>
      </c>
      <c r="E9">
        <v>44460345.8396312</v>
      </c>
      <c r="F9">
        <v>46684060.417806901</v>
      </c>
      <c r="G9">
        <v>39822807.4921574</v>
      </c>
      <c r="H9">
        <v>43512263.608699404</v>
      </c>
      <c r="I9">
        <v>43528491.3886775</v>
      </c>
      <c r="J9">
        <v>43486674.791470997</v>
      </c>
      <c r="K9">
        <v>1987696.8684111501</v>
      </c>
      <c r="L9">
        <v>48592217.652765997</v>
      </c>
      <c r="M9">
        <v>47273526.228759304</v>
      </c>
      <c r="N9">
        <v>45618695.813579701</v>
      </c>
      <c r="O9">
        <v>47977325.5153118</v>
      </c>
      <c r="P9">
        <v>45628730.884493701</v>
      </c>
      <c r="Q9">
        <v>983289.25221267401</v>
      </c>
      <c r="R9">
        <v>984976.52463000501</v>
      </c>
      <c r="S9">
        <v>1413218.4671886</v>
      </c>
      <c r="T9">
        <v>1477208.74509352</v>
      </c>
      <c r="U9">
        <v>4137302.6841848898</v>
      </c>
      <c r="V9">
        <v>4254438.9751224499</v>
      </c>
      <c r="W9">
        <v>9435993.7505282704</v>
      </c>
      <c r="X9">
        <v>13288474.8721934</v>
      </c>
      <c r="Y9">
        <v>50810091.773429401</v>
      </c>
      <c r="Z9">
        <v>50533168.970345803</v>
      </c>
      <c r="AA9">
        <v>110312537.946188</v>
      </c>
      <c r="AB9">
        <v>104934616.58622301</v>
      </c>
      <c r="AC9">
        <v>196487396.693865</v>
      </c>
      <c r="AD9">
        <v>196429055.64085299</v>
      </c>
    </row>
    <row r="10" spans="1:30" x14ac:dyDescent="0.35">
      <c r="A10" t="s">
        <v>172</v>
      </c>
      <c r="B10" t="s">
        <v>170</v>
      </c>
      <c r="C10">
        <v>683.13400000000001</v>
      </c>
      <c r="D10">
        <v>13.66</v>
      </c>
      <c r="E10">
        <v>199699.40381689399</v>
      </c>
      <c r="F10">
        <v>204314.402457947</v>
      </c>
      <c r="G10">
        <v>185175.38087133801</v>
      </c>
      <c r="H10">
        <v>208843.690687714</v>
      </c>
      <c r="I10">
        <v>193488.15679711901</v>
      </c>
      <c r="J10">
        <v>197256.31586419701</v>
      </c>
      <c r="S10">
        <v>10848.028734375001</v>
      </c>
      <c r="T10">
        <v>11762.4402266082</v>
      </c>
      <c r="U10">
        <v>59962.211804992701</v>
      </c>
      <c r="V10">
        <v>58396.515906539898</v>
      </c>
      <c r="W10">
        <v>151965.389254334</v>
      </c>
      <c r="X10">
        <v>223801.98251391601</v>
      </c>
      <c r="Y10">
        <v>1329071.8267727001</v>
      </c>
      <c r="Z10">
        <v>1289727.9298237299</v>
      </c>
      <c r="AA10">
        <v>3163526.2959243199</v>
      </c>
      <c r="AB10">
        <v>2943991.01608105</v>
      </c>
      <c r="AC10">
        <v>5878625.2726074196</v>
      </c>
      <c r="AD10">
        <v>5973626.6322753998</v>
      </c>
    </row>
    <row r="11" spans="1:30" x14ac:dyDescent="0.35">
      <c r="A11" t="s">
        <v>173</v>
      </c>
      <c r="B11" t="s">
        <v>174</v>
      </c>
      <c r="C11">
        <v>679.08699999999999</v>
      </c>
      <c r="D11">
        <v>21.91</v>
      </c>
      <c r="E11">
        <v>307783522.39903802</v>
      </c>
      <c r="F11">
        <v>305811384.67400402</v>
      </c>
      <c r="G11">
        <v>268481388.83402002</v>
      </c>
      <c r="H11">
        <v>311018728.37477797</v>
      </c>
      <c r="I11">
        <v>307366813.52038199</v>
      </c>
      <c r="J11">
        <v>303720646.44301999</v>
      </c>
      <c r="K11">
        <v>331317434.83029801</v>
      </c>
      <c r="L11">
        <v>302548558.570472</v>
      </c>
      <c r="M11">
        <v>293960493.73365301</v>
      </c>
      <c r="N11">
        <v>319751143.33073503</v>
      </c>
      <c r="O11">
        <v>307522805.73859501</v>
      </c>
      <c r="P11">
        <v>292719227.66544199</v>
      </c>
      <c r="Q11">
        <v>305924194.027623</v>
      </c>
      <c r="R11">
        <v>280060165.09580898</v>
      </c>
      <c r="S11">
        <v>284256169.26103801</v>
      </c>
      <c r="T11">
        <v>283980435.97175097</v>
      </c>
      <c r="U11">
        <v>307534423.29623902</v>
      </c>
      <c r="V11">
        <v>307725502.15445501</v>
      </c>
      <c r="W11">
        <v>254260637.79921499</v>
      </c>
      <c r="X11">
        <v>305227002.99370599</v>
      </c>
      <c r="Y11">
        <v>311361224.01522797</v>
      </c>
      <c r="Z11">
        <v>310398170.92754102</v>
      </c>
      <c r="AA11">
        <v>316451995.31806898</v>
      </c>
      <c r="AB11">
        <v>305453657.68220198</v>
      </c>
      <c r="AC11">
        <v>294257426.586568</v>
      </c>
      <c r="AD11">
        <v>299281087.29635</v>
      </c>
    </row>
    <row r="14" spans="1:30" x14ac:dyDescent="0.35">
      <c r="A14" s="1" t="s">
        <v>175</v>
      </c>
      <c r="B14" s="1"/>
      <c r="C14" s="1"/>
      <c r="D14" s="1"/>
    </row>
    <row r="16" spans="1:30" ht="15" thickBot="1" x14ac:dyDescent="0.4">
      <c r="A16" s="1" t="s">
        <v>176</v>
      </c>
      <c r="E16" s="14" t="s">
        <v>177</v>
      </c>
      <c r="Q16" s="15" t="s">
        <v>178</v>
      </c>
    </row>
    <row r="17" spans="1:30" ht="15" thickBot="1" x14ac:dyDescent="0.4">
      <c r="A17" t="s">
        <v>0</v>
      </c>
      <c r="B17" s="1" t="s">
        <v>136</v>
      </c>
      <c r="C17" s="1" t="s">
        <v>137</v>
      </c>
      <c r="D17" s="1" t="s">
        <v>1</v>
      </c>
      <c r="E17" s="16" t="s">
        <v>138</v>
      </c>
      <c r="F17" s="17" t="s">
        <v>139</v>
      </c>
      <c r="G17" s="17" t="s">
        <v>140</v>
      </c>
      <c r="H17" s="17" t="s">
        <v>141</v>
      </c>
      <c r="I17" s="17" t="s">
        <v>142</v>
      </c>
      <c r="J17" s="17" t="s">
        <v>143</v>
      </c>
      <c r="K17" s="17" t="s">
        <v>144</v>
      </c>
      <c r="L17" s="17" t="s">
        <v>145</v>
      </c>
      <c r="M17" s="17" t="s">
        <v>146</v>
      </c>
      <c r="N17" s="17" t="s">
        <v>147</v>
      </c>
      <c r="O17" s="17" t="s">
        <v>148</v>
      </c>
      <c r="P17" s="18" t="s">
        <v>149</v>
      </c>
      <c r="Q17" s="19" t="s">
        <v>150</v>
      </c>
      <c r="R17" s="20" t="s">
        <v>151</v>
      </c>
      <c r="S17" s="20" t="s">
        <v>152</v>
      </c>
      <c r="T17" s="20" t="s">
        <v>153</v>
      </c>
      <c r="U17" s="20" t="s">
        <v>154</v>
      </c>
      <c r="V17" s="20" t="s">
        <v>155</v>
      </c>
      <c r="W17" s="20" t="s">
        <v>156</v>
      </c>
      <c r="X17" s="20" t="s">
        <v>157</v>
      </c>
      <c r="Y17" s="20" t="s">
        <v>158</v>
      </c>
      <c r="Z17" s="20" t="s">
        <v>159</v>
      </c>
      <c r="AA17" s="20" t="s">
        <v>160</v>
      </c>
      <c r="AB17" s="20" t="s">
        <v>161</v>
      </c>
      <c r="AC17" s="20" t="s">
        <v>162</v>
      </c>
      <c r="AD17" s="21" t="s">
        <v>163</v>
      </c>
    </row>
    <row r="18" spans="1:30" x14ac:dyDescent="0.35">
      <c r="A18" t="s">
        <v>44</v>
      </c>
      <c r="B18" t="s">
        <v>164</v>
      </c>
      <c r="C18">
        <v>665.12400000000002</v>
      </c>
      <c r="D18">
        <v>16.28</v>
      </c>
      <c r="E18">
        <v>1.0494299065447844E-2</v>
      </c>
      <c r="F18">
        <v>1.0881529626451333E-2</v>
      </c>
      <c r="G18">
        <v>8.9075649867282891E-3</v>
      </c>
      <c r="H18">
        <v>9.390041343978358E-3</v>
      </c>
      <c r="I18">
        <v>8.6560027969925044E-3</v>
      </c>
      <c r="J18">
        <v>9.2827009697448691E-3</v>
      </c>
      <c r="K18">
        <v>1.1293726052637912E-4</v>
      </c>
      <c r="L18">
        <v>5.7799379163844741E-3</v>
      </c>
      <c r="M18">
        <v>7.1045344399205262E-3</v>
      </c>
      <c r="N18">
        <v>1.0313298964748033E-2</v>
      </c>
      <c r="O18">
        <v>8.1358570731903494E-3</v>
      </c>
      <c r="P18">
        <v>7.5450049247254153E-3</v>
      </c>
      <c r="Q18">
        <v>2.8863726859809586E-5</v>
      </c>
      <c r="R18">
        <v>2.5113272125343935E-5</v>
      </c>
      <c r="S18">
        <v>8.4214369588266516E-5</v>
      </c>
      <c r="T18">
        <v>7.3120689221975801E-5</v>
      </c>
      <c r="U18">
        <v>3.3355467281211669E-4</v>
      </c>
      <c r="V18">
        <v>3.1586223384443972E-4</v>
      </c>
      <c r="W18">
        <v>9.9852960895439814E-4</v>
      </c>
      <c r="X18">
        <v>1.2611604041201977E-3</v>
      </c>
      <c r="Y18">
        <v>7.2435251751881147E-3</v>
      </c>
      <c r="Z18">
        <v>6.9314003309548884E-3</v>
      </c>
      <c r="AA18">
        <v>2.0166443117605719E-2</v>
      </c>
      <c r="AB18">
        <v>1.8807392379221275E-2</v>
      </c>
      <c r="AC18">
        <v>4.4683270562247163E-2</v>
      </c>
      <c r="AD18">
        <v>4.3039090232154117E-2</v>
      </c>
    </row>
    <row r="19" spans="1:30" x14ac:dyDescent="0.35">
      <c r="A19" t="s">
        <v>165</v>
      </c>
      <c r="B19" t="s">
        <v>166</v>
      </c>
      <c r="C19">
        <v>743.07500000000005</v>
      </c>
      <c r="D19">
        <v>4.4800000000000004</v>
      </c>
      <c r="E19">
        <v>4.4788015044092513E-4</v>
      </c>
      <c r="F19">
        <v>4.7298082706875632E-4</v>
      </c>
      <c r="G19">
        <v>5.5616439554596149E-4</v>
      </c>
      <c r="H19">
        <v>4.9451383377649568E-4</v>
      </c>
      <c r="I19">
        <v>4.3949603103488332E-4</v>
      </c>
      <c r="J19">
        <v>4.5944722558753117E-4</v>
      </c>
      <c r="K19">
        <v>1.1515576946994343E-4</v>
      </c>
      <c r="L19">
        <v>6.0587863757361284E-4</v>
      </c>
      <c r="M19">
        <v>5.8797630569989697E-4</v>
      </c>
      <c r="N19">
        <v>5.4610416503207996E-4</v>
      </c>
      <c r="O19">
        <v>5.5893778328709753E-4</v>
      </c>
      <c r="P19">
        <v>5.7929275176193083E-4</v>
      </c>
      <c r="Q19">
        <v>0</v>
      </c>
      <c r="R19">
        <v>0</v>
      </c>
      <c r="S19">
        <v>6.3375722155264213E-5</v>
      </c>
      <c r="T19">
        <v>5.5592264212326678E-5</v>
      </c>
      <c r="U19">
        <v>1.6219609028476331E-4</v>
      </c>
      <c r="V19">
        <v>1.3031879275067398E-4</v>
      </c>
      <c r="W19">
        <v>5.8019487984352673E-4</v>
      </c>
      <c r="X19">
        <v>5.5432047088775074E-4</v>
      </c>
      <c r="Y19">
        <v>2.948458757358787E-3</v>
      </c>
      <c r="Z19">
        <v>2.6475401447813396E-3</v>
      </c>
      <c r="AA19">
        <v>6.5034320172236548E-3</v>
      </c>
      <c r="AB19">
        <v>4.7988195399393625E-3</v>
      </c>
      <c r="AC19">
        <v>1.2352273808627183E-2</v>
      </c>
      <c r="AD19">
        <v>1.3092047609631783E-2</v>
      </c>
    </row>
    <row r="20" spans="1:30" x14ac:dyDescent="0.35">
      <c r="A20" t="s">
        <v>167</v>
      </c>
      <c r="B20" t="s">
        <v>168</v>
      </c>
      <c r="C20">
        <v>745.09100000000001</v>
      </c>
      <c r="D20">
        <v>5.87</v>
      </c>
      <c r="E20">
        <v>1.5744625036617054E-3</v>
      </c>
      <c r="F20">
        <v>1.280902439217049E-3</v>
      </c>
      <c r="G20">
        <v>1.7370084741003468E-3</v>
      </c>
      <c r="H20">
        <v>1.543233532262337E-3</v>
      </c>
      <c r="I20">
        <v>1.3489271984810786E-3</v>
      </c>
      <c r="J20">
        <v>1.3360529691027617E-3</v>
      </c>
      <c r="K20">
        <v>2.8444864483472384E-5</v>
      </c>
      <c r="L20">
        <v>1.7277874523301303E-3</v>
      </c>
      <c r="M20">
        <v>1.3437162059578992E-3</v>
      </c>
      <c r="N20">
        <v>1.6071571972648205E-3</v>
      </c>
      <c r="O20">
        <v>1.3693178942810131E-3</v>
      </c>
      <c r="P20">
        <v>1.4018058165742545E-3</v>
      </c>
      <c r="Q20">
        <v>0</v>
      </c>
      <c r="R20">
        <v>0</v>
      </c>
      <c r="S20">
        <v>0</v>
      </c>
      <c r="T20">
        <v>0</v>
      </c>
      <c r="U20">
        <v>8.9795865995845811E-5</v>
      </c>
      <c r="V20">
        <v>6.5257449753518515E-5</v>
      </c>
      <c r="W20">
        <v>2.8364338940155748E-4</v>
      </c>
      <c r="X20">
        <v>3.5540360640745112E-4</v>
      </c>
      <c r="Y20">
        <v>2.2924494252742201E-3</v>
      </c>
      <c r="Z20">
        <v>2.0631767882227526E-3</v>
      </c>
      <c r="AA20">
        <v>5.7141107441558668E-3</v>
      </c>
      <c r="AB20">
        <v>5.3243167409224388E-3</v>
      </c>
      <c r="AC20">
        <v>1.1571421072585351E-2</v>
      </c>
      <c r="AD20">
        <v>1.1112621389385405E-2</v>
      </c>
    </row>
    <row r="21" spans="1:30" x14ac:dyDescent="0.35">
      <c r="A21" t="s">
        <v>169</v>
      </c>
      <c r="B21" t="s">
        <v>170</v>
      </c>
      <c r="C21">
        <v>683.13400000000001</v>
      </c>
      <c r="D21">
        <v>10.16</v>
      </c>
      <c r="E21">
        <v>4.4287547231963519E-4</v>
      </c>
      <c r="F21">
        <v>5.2054641276816772E-4</v>
      </c>
      <c r="G21">
        <v>4.9899905492736352E-4</v>
      </c>
      <c r="H21">
        <v>3.6417600463096181E-4</v>
      </c>
      <c r="I21">
        <v>4.5178070543383433E-4</v>
      </c>
      <c r="J21">
        <v>4.2729870685282004E-4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3.7620599034255938E-5</v>
      </c>
      <c r="T21">
        <v>3.6831065288458613E-5</v>
      </c>
      <c r="U21">
        <v>1.9631904071721636E-4</v>
      </c>
      <c r="V21">
        <v>2.0300217760366087E-4</v>
      </c>
      <c r="W21">
        <v>6.2938059789785549E-4</v>
      </c>
      <c r="X21">
        <v>8.1267332123658126E-4</v>
      </c>
      <c r="Y21">
        <v>4.0727219997183104E-3</v>
      </c>
      <c r="Z21">
        <v>4.0454546221052939E-3</v>
      </c>
      <c r="AA21">
        <v>1.0498403438527678E-2</v>
      </c>
      <c r="AB21">
        <v>9.8463910223077229E-3</v>
      </c>
      <c r="AC21">
        <v>2.0457404546228145E-2</v>
      </c>
      <c r="AD21">
        <v>2.1770139603448944E-2</v>
      </c>
    </row>
    <row r="22" spans="1:30" x14ac:dyDescent="0.35">
      <c r="A22" t="s">
        <v>42</v>
      </c>
      <c r="B22" t="s">
        <v>171</v>
      </c>
      <c r="C22">
        <v>663.10900000000004</v>
      </c>
      <c r="D22">
        <v>12.88</v>
      </c>
      <c r="E22">
        <v>0.14445330111593446</v>
      </c>
      <c r="F22">
        <v>0.15265638480912758</v>
      </c>
      <c r="G22">
        <v>0.14832613785671592</v>
      </c>
      <c r="H22">
        <v>0.1399023905604394</v>
      </c>
      <c r="I22">
        <v>0.14161740784611757</v>
      </c>
      <c r="J22">
        <v>0.14317984404668843</v>
      </c>
      <c r="K22">
        <v>5.9993729863001494E-3</v>
      </c>
      <c r="L22">
        <v>0.1606096485217513</v>
      </c>
      <c r="M22">
        <v>0.16081591654826971</v>
      </c>
      <c r="N22">
        <v>0.14266937512212097</v>
      </c>
      <c r="O22">
        <v>0.15601225216478476</v>
      </c>
      <c r="P22">
        <v>0.15587883053806159</v>
      </c>
      <c r="Q22">
        <v>3.2141598193567173E-3</v>
      </c>
      <c r="R22">
        <v>3.5170175818936733E-3</v>
      </c>
      <c r="S22">
        <v>4.971636924758575E-3</v>
      </c>
      <c r="T22">
        <v>5.2017975817195581E-3</v>
      </c>
      <c r="U22">
        <v>1.3453136854860458E-2</v>
      </c>
      <c r="V22">
        <v>1.3825435153525372E-2</v>
      </c>
      <c r="W22">
        <v>3.7111500357281821E-2</v>
      </c>
      <c r="X22">
        <v>4.3536367168888458E-2</v>
      </c>
      <c r="Y22">
        <v>0.16318696052834245</v>
      </c>
      <c r="Z22">
        <v>0.16280111709209202</v>
      </c>
      <c r="AA22">
        <v>0.3485916966183506</v>
      </c>
      <c r="AB22">
        <v>0.34353694561221582</v>
      </c>
      <c r="AC22">
        <v>0.66773980515343123</v>
      </c>
      <c r="AD22">
        <v>0.65633634726255763</v>
      </c>
    </row>
    <row r="23" spans="1:30" x14ac:dyDescent="0.35">
      <c r="A23" t="s">
        <v>172</v>
      </c>
      <c r="B23" t="s">
        <v>170</v>
      </c>
      <c r="C23">
        <v>683.13400000000001</v>
      </c>
      <c r="D23">
        <v>13.66</v>
      </c>
      <c r="E23">
        <v>6.4883071796801998E-4</v>
      </c>
      <c r="F23">
        <v>6.6810593946901896E-4</v>
      </c>
      <c r="G23">
        <v>6.8971403073982433E-4</v>
      </c>
      <c r="H23">
        <v>6.7148268459273324E-4</v>
      </c>
      <c r="I23">
        <v>6.2950243255291611E-4</v>
      </c>
      <c r="J23">
        <v>6.4946627163591137E-4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3.8162861205707176E-5</v>
      </c>
      <c r="T23">
        <v>4.1419896361375652E-5</v>
      </c>
      <c r="U23">
        <v>1.949772359214332E-4</v>
      </c>
      <c r="V23">
        <v>1.8976820412248201E-4</v>
      </c>
      <c r="W23">
        <v>5.9767563933485577E-4</v>
      </c>
      <c r="X23">
        <v>7.3323126826538006E-4</v>
      </c>
      <c r="Y23">
        <v>4.2685849240742266E-3</v>
      </c>
      <c r="Z23">
        <v>4.155075804634179E-3</v>
      </c>
      <c r="AA23">
        <v>9.9968600063482897E-3</v>
      </c>
      <c r="AB23">
        <v>9.6380938385881663E-3</v>
      </c>
      <c r="AC23">
        <v>1.9977831454588552E-2</v>
      </c>
      <c r="AD23">
        <v>1.9959920241669923E-2</v>
      </c>
    </row>
    <row r="24" spans="1:30" x14ac:dyDescent="0.35">
      <c r="A24" t="s">
        <v>173</v>
      </c>
      <c r="B24" t="s">
        <v>174</v>
      </c>
      <c r="C24">
        <v>679.08699999999999</v>
      </c>
      <c r="D24">
        <v>21.9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</row>
    <row r="27" spans="1:30" x14ac:dyDescent="0.35">
      <c r="A27" s="1" t="s">
        <v>179</v>
      </c>
      <c r="B27" s="1"/>
      <c r="C27" s="1"/>
      <c r="D27" s="1"/>
    </row>
    <row r="28" spans="1:30" x14ac:dyDescent="0.35">
      <c r="A28" t="s">
        <v>0</v>
      </c>
      <c r="E28" s="1" t="s">
        <v>180</v>
      </c>
      <c r="F28" s="1" t="s">
        <v>181</v>
      </c>
      <c r="G28" s="1" t="s">
        <v>182</v>
      </c>
      <c r="H28" s="1" t="s">
        <v>183</v>
      </c>
    </row>
    <row r="29" spans="1:30" x14ac:dyDescent="0.35">
      <c r="A29" t="s">
        <v>44</v>
      </c>
      <c r="E29">
        <v>2.0000000000000001E-4</v>
      </c>
      <c r="F29" s="8">
        <v>-2.9999999999999997E-4</v>
      </c>
      <c r="G29">
        <v>0.33</v>
      </c>
      <c r="H29">
        <v>84</v>
      </c>
      <c r="P29" s="22"/>
      <c r="Q29" s="22"/>
      <c r="R29" s="23"/>
      <c r="S29" s="23"/>
      <c r="T29" s="23"/>
      <c r="U29" s="23"/>
      <c r="V29" s="24"/>
      <c r="W29" s="24"/>
      <c r="X29" s="24"/>
      <c r="Y29" s="24"/>
      <c r="Z29" s="24"/>
      <c r="AA29" s="24"/>
      <c r="AD29" s="22"/>
    </row>
    <row r="30" spans="1:30" x14ac:dyDescent="0.35">
      <c r="A30" t="s">
        <v>165</v>
      </c>
      <c r="E30" s="8">
        <v>6.9999999999999994E-5</v>
      </c>
      <c r="F30" s="8">
        <v>2.0000000000000002E-5</v>
      </c>
      <c r="G30">
        <v>0.42</v>
      </c>
      <c r="H30">
        <v>42</v>
      </c>
      <c r="P30" s="22"/>
      <c r="Q30" s="22"/>
      <c r="R30" s="23"/>
      <c r="S30" s="23"/>
      <c r="T30" s="23"/>
      <c r="U30" s="23"/>
      <c r="V30" s="24"/>
      <c r="W30" s="24"/>
      <c r="X30" s="24"/>
      <c r="Y30" s="24"/>
      <c r="Z30" s="24"/>
      <c r="AA30" s="24"/>
      <c r="AD30" s="22"/>
    </row>
    <row r="31" spans="1:30" x14ac:dyDescent="0.35">
      <c r="A31" t="s">
        <v>167</v>
      </c>
      <c r="E31" s="8">
        <v>1.0000000000000001E-5</v>
      </c>
      <c r="F31" s="8">
        <v>-6.0000000000000002E-5</v>
      </c>
      <c r="G31">
        <v>1.7</v>
      </c>
      <c r="H31">
        <v>420</v>
      </c>
      <c r="P31" s="23"/>
      <c r="Q31" s="23"/>
      <c r="R31" s="23"/>
      <c r="S31" s="23"/>
      <c r="T31" s="24"/>
      <c r="U31" s="24"/>
      <c r="V31" s="24"/>
      <c r="W31" s="24"/>
      <c r="X31" s="24"/>
      <c r="Y31" s="24"/>
      <c r="Z31" s="24"/>
      <c r="AA31" s="24"/>
      <c r="AD31" s="23"/>
    </row>
    <row r="32" spans="1:30" x14ac:dyDescent="0.35">
      <c r="A32" t="s">
        <v>169</v>
      </c>
      <c r="E32" s="8">
        <v>2.0000000000000002E-5</v>
      </c>
      <c r="F32" s="8">
        <v>1.0000000000000001E-5</v>
      </c>
      <c r="G32">
        <v>1.6</v>
      </c>
      <c r="H32">
        <v>33</v>
      </c>
      <c r="P32" s="23"/>
      <c r="Q32" s="23"/>
      <c r="R32" s="23"/>
      <c r="S32" s="23"/>
      <c r="T32" s="24"/>
      <c r="U32" s="24"/>
      <c r="V32" s="24"/>
      <c r="W32" s="24"/>
      <c r="X32" s="24"/>
      <c r="Y32" s="24"/>
      <c r="Z32" s="24"/>
      <c r="AA32" s="24"/>
      <c r="AD32" s="23"/>
    </row>
    <row r="33" spans="1:30" x14ac:dyDescent="0.35">
      <c r="A33" t="s">
        <v>42</v>
      </c>
      <c r="E33" s="8">
        <v>9.0000000000000006E-5</v>
      </c>
      <c r="F33" s="8">
        <v>5.7999999999999996E-3</v>
      </c>
      <c r="G33">
        <v>16.600000000000001</v>
      </c>
      <c r="H33">
        <v>1664</v>
      </c>
      <c r="P33" s="23"/>
      <c r="Q33" s="23"/>
      <c r="R33" s="23"/>
      <c r="S33" s="23"/>
      <c r="T33" s="24"/>
      <c r="U33" s="24"/>
      <c r="V33" s="24"/>
      <c r="W33" s="24"/>
      <c r="X33" s="24"/>
      <c r="Y33" s="24"/>
      <c r="Z33" s="24"/>
      <c r="AA33" s="24"/>
      <c r="AD33" s="23"/>
    </row>
    <row r="34" spans="1:30" x14ac:dyDescent="0.35">
      <c r="A34" t="s">
        <v>172</v>
      </c>
      <c r="E34" s="8">
        <v>2.0000000000000002E-5</v>
      </c>
      <c r="F34" s="8">
        <v>2.0000000000000002E-5</v>
      </c>
      <c r="G34">
        <v>1.6</v>
      </c>
      <c r="H34">
        <v>33</v>
      </c>
      <c r="P34" s="23"/>
      <c r="Q34" s="23"/>
      <c r="R34" s="23"/>
      <c r="S34" s="23"/>
      <c r="T34" s="24"/>
      <c r="U34" s="24"/>
      <c r="V34" s="24"/>
      <c r="W34" s="24"/>
      <c r="X34" s="24"/>
      <c r="Y34" s="24"/>
      <c r="Z34" s="24"/>
      <c r="AA34" s="24"/>
      <c r="AD34" s="23"/>
    </row>
    <row r="36" spans="1:30" ht="15" thickBot="1" x14ac:dyDescent="0.4">
      <c r="A36" s="1" t="s">
        <v>184</v>
      </c>
      <c r="B36" s="1"/>
      <c r="C36" s="1"/>
      <c r="D36" s="1"/>
      <c r="E36" s="14" t="s">
        <v>177</v>
      </c>
      <c r="K36" s="1" t="s">
        <v>185</v>
      </c>
      <c r="N36" s="1"/>
      <c r="Q36" t="s">
        <v>178</v>
      </c>
    </row>
    <row r="37" spans="1:30" ht="15" thickBot="1" x14ac:dyDescent="0.4">
      <c r="A37" t="s">
        <v>0</v>
      </c>
      <c r="B37" s="1" t="s">
        <v>136</v>
      </c>
      <c r="C37" s="1" t="s">
        <v>137</v>
      </c>
      <c r="D37" s="1" t="s">
        <v>1</v>
      </c>
      <c r="E37" s="25" t="s">
        <v>138</v>
      </c>
      <c r="F37" s="26" t="s">
        <v>139</v>
      </c>
      <c r="G37" s="26" t="s">
        <v>140</v>
      </c>
      <c r="H37" s="26" t="s">
        <v>141</v>
      </c>
      <c r="I37" s="26" t="s">
        <v>142</v>
      </c>
      <c r="J37" s="26" t="s">
        <v>143</v>
      </c>
      <c r="K37" s="26" t="s">
        <v>144</v>
      </c>
      <c r="L37" s="26" t="s">
        <v>145</v>
      </c>
      <c r="M37" s="26" t="s">
        <v>146</v>
      </c>
      <c r="N37" s="26" t="s">
        <v>147</v>
      </c>
      <c r="O37" s="26" t="s">
        <v>148</v>
      </c>
      <c r="P37" s="27" t="s">
        <v>149</v>
      </c>
      <c r="Q37" s="19" t="s">
        <v>150</v>
      </c>
      <c r="R37" s="20" t="s">
        <v>151</v>
      </c>
      <c r="S37" s="20" t="s">
        <v>152</v>
      </c>
      <c r="T37" s="20" t="s">
        <v>153</v>
      </c>
      <c r="U37" s="20" t="s">
        <v>154</v>
      </c>
      <c r="V37" s="20" t="s">
        <v>155</v>
      </c>
      <c r="W37" s="20" t="s">
        <v>156</v>
      </c>
      <c r="X37" s="20" t="s">
        <v>157</v>
      </c>
      <c r="Y37" s="20" t="s">
        <v>158</v>
      </c>
      <c r="Z37" s="20" t="s">
        <v>159</v>
      </c>
      <c r="AA37" s="20" t="s">
        <v>160</v>
      </c>
      <c r="AB37" s="20" t="s">
        <v>161</v>
      </c>
      <c r="AC37" s="20" t="s">
        <v>162</v>
      </c>
      <c r="AD37" s="21" t="s">
        <v>163</v>
      </c>
    </row>
    <row r="38" spans="1:30" x14ac:dyDescent="0.35">
      <c r="A38" t="s">
        <v>44</v>
      </c>
      <c r="B38" t="s">
        <v>164</v>
      </c>
      <c r="C38">
        <v>665.12400000000002</v>
      </c>
      <c r="D38">
        <v>16.28</v>
      </c>
      <c r="E38" s="28">
        <v>53.971495327239218</v>
      </c>
      <c r="F38" s="28">
        <v>55.907648132256661</v>
      </c>
      <c r="G38" s="28">
        <v>46.037824933641446</v>
      </c>
      <c r="H38" s="28">
        <v>48.450206719891789</v>
      </c>
      <c r="I38" s="28">
        <v>44.780013984962522</v>
      </c>
      <c r="J38" s="28">
        <v>47.913504848724344</v>
      </c>
      <c r="K38" s="22">
        <v>2.0646863026318956</v>
      </c>
      <c r="L38" s="28">
        <v>30.39968958192237</v>
      </c>
      <c r="M38" s="28">
        <v>37.022672199602631</v>
      </c>
      <c r="N38" s="28">
        <v>53.066494823740165</v>
      </c>
      <c r="O38" s="28">
        <v>42.179285365951742</v>
      </c>
      <c r="P38" s="28">
        <v>39.225024623627071</v>
      </c>
      <c r="Q38" s="22">
        <v>1.6443186342990479</v>
      </c>
      <c r="R38" s="22">
        <v>1.6255663606267192</v>
      </c>
      <c r="S38" s="22">
        <v>1.9210718479413322</v>
      </c>
      <c r="T38" s="22">
        <v>1.8656034461098787</v>
      </c>
      <c r="U38" s="22">
        <v>3.1677733640605834</v>
      </c>
      <c r="V38" s="22">
        <v>3.0793111692221982</v>
      </c>
      <c r="W38" s="22">
        <v>6.4926480447719896</v>
      </c>
      <c r="X38" s="22">
        <v>7.8058020206009875</v>
      </c>
      <c r="Y38" s="22">
        <v>37.71762587594057</v>
      </c>
      <c r="Z38" s="22">
        <v>36.15700165477444</v>
      </c>
      <c r="AA38" s="22">
        <v>102.3322155880286</v>
      </c>
      <c r="AB38" s="22">
        <v>95.536961896106376</v>
      </c>
      <c r="AC38" s="22">
        <v>224.91635281123581</v>
      </c>
      <c r="AD38" s="22">
        <v>216.69545116077057</v>
      </c>
    </row>
    <row r="39" spans="1:30" x14ac:dyDescent="0.35">
      <c r="A39" t="s">
        <v>165</v>
      </c>
      <c r="B39" t="s">
        <v>166</v>
      </c>
      <c r="C39">
        <v>743.07500000000005</v>
      </c>
      <c r="D39">
        <v>4.4800000000000004</v>
      </c>
      <c r="E39" s="28">
        <v>6.1125735777275025</v>
      </c>
      <c r="F39" s="28">
        <v>6.4711546724108056</v>
      </c>
      <c r="G39" s="28">
        <v>7.6594913649423066</v>
      </c>
      <c r="H39" s="28">
        <v>6.7787690539499392</v>
      </c>
      <c r="I39" s="28">
        <v>5.9928004433554767</v>
      </c>
      <c r="J39" s="28">
        <v>6.2778175083933032</v>
      </c>
      <c r="K39" s="22">
        <v>1.3593681352849063</v>
      </c>
      <c r="L39" s="28">
        <v>8.3696948224801826</v>
      </c>
      <c r="M39" s="28">
        <v>8.1139472242842423</v>
      </c>
      <c r="N39" s="28">
        <v>7.5157737861725709</v>
      </c>
      <c r="O39" s="28">
        <v>7.699111189815679</v>
      </c>
      <c r="P39" s="28">
        <v>7.9898964537418689</v>
      </c>
      <c r="Q39" s="29" t="s">
        <v>186</v>
      </c>
      <c r="R39" s="29" t="s">
        <v>186</v>
      </c>
      <c r="S39" s="22">
        <v>0.61965317364663164</v>
      </c>
      <c r="T39" s="22">
        <v>0.5084609173189526</v>
      </c>
      <c r="U39" s="22">
        <v>2.031372718353762</v>
      </c>
      <c r="V39" s="22">
        <v>1.5759827535810571</v>
      </c>
      <c r="W39" s="22">
        <v>8.0027839977646682</v>
      </c>
      <c r="X39" s="22">
        <v>7.6331495841107246</v>
      </c>
      <c r="Y39" s="22">
        <v>41.835125105125528</v>
      </c>
      <c r="Z39" s="22">
        <v>37.53628778259057</v>
      </c>
      <c r="AA39" s="22">
        <v>92.620457388909358</v>
      </c>
      <c r="AB39" s="22">
        <v>68.268850570562321</v>
      </c>
      <c r="AC39" s="22">
        <v>176.17534012324549</v>
      </c>
      <c r="AD39" s="22">
        <v>186.74353728045406</v>
      </c>
    </row>
    <row r="40" spans="1:30" x14ac:dyDescent="0.35">
      <c r="A40" t="s">
        <v>167</v>
      </c>
      <c r="B40" t="s">
        <v>168</v>
      </c>
      <c r="C40">
        <v>745.09100000000001</v>
      </c>
      <c r="D40">
        <v>5.87</v>
      </c>
      <c r="E40" s="28">
        <v>163.44625036617052</v>
      </c>
      <c r="F40" s="28">
        <v>134.09024392170488</v>
      </c>
      <c r="G40" s="28">
        <v>179.70084741003467</v>
      </c>
      <c r="H40" s="28">
        <v>160.32335322623368</v>
      </c>
      <c r="I40" s="28">
        <v>140.89271984810784</v>
      </c>
      <c r="J40" s="28">
        <v>139.60529691027617</v>
      </c>
      <c r="K40" s="22">
        <v>8.8444864483472365</v>
      </c>
      <c r="L40" s="28">
        <v>178.77874523301301</v>
      </c>
      <c r="M40" s="28">
        <v>140.37162059578989</v>
      </c>
      <c r="N40" s="28">
        <v>166.71571972648204</v>
      </c>
      <c r="O40" s="28">
        <v>142.9317894281013</v>
      </c>
      <c r="P40" s="28">
        <v>146.18058165742542</v>
      </c>
      <c r="Q40" s="22">
        <v>6</v>
      </c>
      <c r="R40" s="22">
        <v>6</v>
      </c>
      <c r="S40" s="22">
        <v>6</v>
      </c>
      <c r="T40" s="22">
        <v>6</v>
      </c>
      <c r="U40" s="22">
        <v>14.97958659958458</v>
      </c>
      <c r="V40" s="22">
        <v>12.52574497535185</v>
      </c>
      <c r="W40" s="22">
        <v>34.364338940155747</v>
      </c>
      <c r="X40" s="22">
        <v>41.540360640745106</v>
      </c>
      <c r="Y40" s="22">
        <v>235.24494252742201</v>
      </c>
      <c r="Z40" s="22">
        <v>212.31767882227527</v>
      </c>
      <c r="AA40" s="22">
        <v>577.41107441558665</v>
      </c>
      <c r="AB40" s="22">
        <v>538.43167409224384</v>
      </c>
      <c r="AC40" s="22">
        <v>1163.1421072585349</v>
      </c>
      <c r="AD40" s="22">
        <v>1117.2621389385404</v>
      </c>
    </row>
    <row r="41" spans="1:30" x14ac:dyDescent="0.35">
      <c r="A41" t="s">
        <v>169</v>
      </c>
      <c r="B41" t="s">
        <v>170</v>
      </c>
      <c r="C41">
        <v>683.13400000000001</v>
      </c>
      <c r="D41">
        <v>10.16</v>
      </c>
      <c r="E41" s="28">
        <v>21.643773615981758</v>
      </c>
      <c r="F41" s="28">
        <v>25.527320638408384</v>
      </c>
      <c r="G41" s="28">
        <v>24.449952746368172</v>
      </c>
      <c r="H41" s="28">
        <v>17.708800231548089</v>
      </c>
      <c r="I41" s="28">
        <v>22.089035271691714</v>
      </c>
      <c r="J41" s="28">
        <v>20.864935342640997</v>
      </c>
      <c r="K41" s="29" t="s">
        <v>186</v>
      </c>
      <c r="L41" s="29" t="s">
        <v>186</v>
      </c>
      <c r="M41" s="29" t="s">
        <v>186</v>
      </c>
      <c r="N41" s="29" t="s">
        <v>186</v>
      </c>
      <c r="O41" s="29" t="s">
        <v>186</v>
      </c>
      <c r="P41" s="29" t="s">
        <v>186</v>
      </c>
      <c r="Q41" s="29" t="s">
        <v>186</v>
      </c>
      <c r="R41" s="29" t="s">
        <v>186</v>
      </c>
      <c r="S41" s="22">
        <v>1.3810299517127969</v>
      </c>
      <c r="T41" s="22">
        <v>1.3415532644229307</v>
      </c>
      <c r="U41" s="22">
        <v>9.3159520358608177</v>
      </c>
      <c r="V41" s="22">
        <v>9.6501088801830424</v>
      </c>
      <c r="W41" s="22">
        <v>30.96902989489277</v>
      </c>
      <c r="X41" s="22">
        <v>40.133666061829061</v>
      </c>
      <c r="Y41" s="22">
        <v>203.13609998591554</v>
      </c>
      <c r="Z41" s="22">
        <v>201.77273110526471</v>
      </c>
      <c r="AA41" s="22">
        <v>524.42017192638389</v>
      </c>
      <c r="AB41" s="22">
        <v>491.8195511153861</v>
      </c>
      <c r="AC41" s="22">
        <v>1022.3702273114071</v>
      </c>
      <c r="AD41" s="22">
        <v>1088.0069801724471</v>
      </c>
    </row>
    <row r="42" spans="1:30" x14ac:dyDescent="0.35">
      <c r="A42" t="s">
        <v>42</v>
      </c>
      <c r="B42" t="s">
        <v>171</v>
      </c>
      <c r="C42">
        <v>663.10900000000004</v>
      </c>
      <c r="D42">
        <v>12.88</v>
      </c>
      <c r="E42" s="28">
        <v>1540.5922346214938</v>
      </c>
      <c r="F42" s="28">
        <v>1631.7376089903064</v>
      </c>
      <c r="G42" s="28">
        <v>1583.6237539635101</v>
      </c>
      <c r="H42" s="28">
        <v>1490.0265617826599</v>
      </c>
      <c r="I42" s="28">
        <v>1509.0823094013062</v>
      </c>
      <c r="J42" s="28">
        <v>1526.4427116298714</v>
      </c>
      <c r="K42" s="22">
        <v>2.2152554033349978</v>
      </c>
      <c r="L42" s="28">
        <v>1720.1072057972367</v>
      </c>
      <c r="M42" s="28">
        <v>1722.3990727585522</v>
      </c>
      <c r="N42" s="28">
        <v>1520.770834690233</v>
      </c>
      <c r="O42" s="28">
        <v>1669.0250240531639</v>
      </c>
      <c r="P42" s="28">
        <v>1667.5425615340175</v>
      </c>
      <c r="Q42" s="29" t="s">
        <v>186</v>
      </c>
      <c r="R42" s="29" t="s">
        <v>186</v>
      </c>
      <c r="S42" s="29" t="s">
        <v>186</v>
      </c>
      <c r="T42" s="29" t="s">
        <v>186</v>
      </c>
      <c r="U42" s="22">
        <v>85.034853942893974</v>
      </c>
      <c r="V42" s="22">
        <v>89.171501705837457</v>
      </c>
      <c r="W42" s="22">
        <v>347.90555952535357</v>
      </c>
      <c r="X42" s="22">
        <v>419.29296854320506</v>
      </c>
      <c r="Y42" s="22">
        <v>1748.7440058704715</v>
      </c>
      <c r="Z42" s="22">
        <v>1744.4568565788002</v>
      </c>
      <c r="AA42" s="22">
        <v>3808.7966290927843</v>
      </c>
      <c r="AB42" s="22">
        <v>3752.6327290246195</v>
      </c>
      <c r="AC42" s="22">
        <v>7354.886723927013</v>
      </c>
      <c r="AD42" s="22">
        <v>7228.1816362506397</v>
      </c>
    </row>
    <row r="43" spans="1:30" x14ac:dyDescent="0.35">
      <c r="A43" t="s">
        <v>172</v>
      </c>
      <c r="B43" t="s">
        <v>170</v>
      </c>
      <c r="C43">
        <v>683.13400000000001</v>
      </c>
      <c r="D43">
        <v>13.66</v>
      </c>
      <c r="E43" s="28">
        <v>31.441535898400993</v>
      </c>
      <c r="F43" s="28">
        <v>32.405296973450945</v>
      </c>
      <c r="G43" s="28">
        <v>33.485701536991215</v>
      </c>
      <c r="H43" s="28">
        <v>32.574134229636655</v>
      </c>
      <c r="I43" s="28">
        <v>30.475121627645802</v>
      </c>
      <c r="J43" s="28">
        <v>31.473313581795562</v>
      </c>
      <c r="K43" s="29" t="s">
        <v>186</v>
      </c>
      <c r="L43" s="29" t="s">
        <v>186</v>
      </c>
      <c r="M43" s="29" t="s">
        <v>186</v>
      </c>
      <c r="N43" s="29" t="s">
        <v>186</v>
      </c>
      <c r="O43" s="29" t="s">
        <v>186</v>
      </c>
      <c r="P43" s="29" t="s">
        <v>186</v>
      </c>
      <c r="Q43" s="29" t="s">
        <v>186</v>
      </c>
      <c r="R43" s="29" t="s">
        <v>186</v>
      </c>
      <c r="S43" s="29" t="s">
        <v>186</v>
      </c>
      <c r="T43" s="29" t="s">
        <v>186</v>
      </c>
      <c r="U43" s="22">
        <v>8.7488617960716599</v>
      </c>
      <c r="V43" s="22">
        <v>8.4884102061240991</v>
      </c>
      <c r="W43" s="22">
        <v>28.883781966742784</v>
      </c>
      <c r="X43" s="22">
        <v>35.661563413269</v>
      </c>
      <c r="Y43" s="22">
        <v>212.4292462037113</v>
      </c>
      <c r="Z43" s="22">
        <v>206.75379023170893</v>
      </c>
      <c r="AA43" s="22">
        <v>498.84300031741446</v>
      </c>
      <c r="AB43" s="22">
        <v>480.90469192940833</v>
      </c>
      <c r="AC43" s="22">
        <v>997.89157272942759</v>
      </c>
      <c r="AD43" s="22">
        <v>996.99601208349611</v>
      </c>
    </row>
    <row r="45" spans="1:30" x14ac:dyDescent="0.35">
      <c r="F45" s="30" t="s">
        <v>187</v>
      </c>
      <c r="G45" s="31"/>
    </row>
    <row r="46" spans="1:30" x14ac:dyDescent="0.35">
      <c r="A46" s="1"/>
      <c r="B46" s="1"/>
      <c r="C46" s="1"/>
      <c r="D46" s="1"/>
      <c r="F46" s="29" t="s">
        <v>188</v>
      </c>
      <c r="G46" s="3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4C78F-D22C-4651-809C-3E5F230C70C9}">
  <dimension ref="A1:AH23"/>
  <sheetViews>
    <sheetView zoomScale="55" zoomScaleNormal="55" workbookViewId="0">
      <selection activeCell="Q24" sqref="Q24"/>
    </sheetView>
  </sheetViews>
  <sheetFormatPr defaultRowHeight="14.5" x14ac:dyDescent="0.35"/>
  <cols>
    <col min="2" max="2" width="10.81640625" bestFit="1" customWidth="1"/>
    <col min="3" max="3" width="14.1796875" bestFit="1" customWidth="1"/>
    <col min="4" max="4" width="10.81640625" bestFit="1" customWidth="1"/>
    <col min="5" max="5" width="14.26953125" bestFit="1" customWidth="1"/>
    <col min="6" max="7" width="10.81640625" bestFit="1" customWidth="1"/>
    <col min="8" max="8" width="14.26953125" bestFit="1" customWidth="1"/>
    <col min="9" max="12" width="10.81640625" bestFit="1" customWidth="1"/>
    <col min="13" max="13" width="14.26953125" bestFit="1" customWidth="1"/>
    <col min="14" max="14" width="12" bestFit="1" customWidth="1"/>
    <col min="15" max="18" width="10.81640625" bestFit="1" customWidth="1"/>
    <col min="19" max="20" width="14.26953125" bestFit="1" customWidth="1"/>
    <col min="21" max="23" width="10.81640625" bestFit="1" customWidth="1"/>
    <col min="24" max="25" width="11.81640625" bestFit="1" customWidth="1"/>
    <col min="26" max="26" width="9.81640625" bestFit="1" customWidth="1"/>
    <col min="27" max="27" width="11.81640625" bestFit="1" customWidth="1"/>
    <col min="28" max="29" width="9.81640625" bestFit="1" customWidth="1"/>
    <col min="30" max="30" width="11.81640625" bestFit="1" customWidth="1"/>
    <col min="31" max="32" width="9.81640625" bestFit="1" customWidth="1"/>
    <col min="33" max="34" width="11.81640625" bestFit="1" customWidth="1"/>
    <col min="35" max="36" width="9.81640625" bestFit="1" customWidth="1"/>
    <col min="37" max="37" width="11.81640625" bestFit="1" customWidth="1"/>
    <col min="38" max="41" width="9.81640625" bestFit="1" customWidth="1"/>
    <col min="42" max="42" width="10.81640625" bestFit="1" customWidth="1"/>
    <col min="43" max="43" width="9.81640625" bestFit="1" customWidth="1"/>
    <col min="44" max="44" width="10.81640625" bestFit="1" customWidth="1"/>
    <col min="45" max="51" width="9.81640625" bestFit="1" customWidth="1"/>
  </cols>
  <sheetData>
    <row r="1" spans="1:34" x14ac:dyDescent="0.35">
      <c r="A1" t="s">
        <v>47</v>
      </c>
      <c r="B1" t="s">
        <v>10</v>
      </c>
      <c r="C1" t="s">
        <v>9</v>
      </c>
      <c r="D1" t="s">
        <v>28</v>
      </c>
      <c r="E1" t="s">
        <v>31</v>
      </c>
      <c r="F1" t="s">
        <v>38</v>
      </c>
      <c r="G1" t="s">
        <v>29</v>
      </c>
      <c r="H1" t="s">
        <v>34</v>
      </c>
      <c r="I1" t="s">
        <v>33</v>
      </c>
      <c r="J1" t="s">
        <v>40</v>
      </c>
      <c r="K1" t="s">
        <v>32</v>
      </c>
      <c r="L1" t="s">
        <v>37</v>
      </c>
      <c r="M1" t="s">
        <v>30</v>
      </c>
      <c r="N1" t="s">
        <v>35</v>
      </c>
      <c r="O1" t="s">
        <v>27</v>
      </c>
      <c r="P1" t="s">
        <v>26</v>
      </c>
      <c r="Q1" t="s">
        <v>36</v>
      </c>
      <c r="R1" t="s">
        <v>39</v>
      </c>
      <c r="S1" t="s">
        <v>13</v>
      </c>
      <c r="T1" t="s">
        <v>22</v>
      </c>
      <c r="U1" t="s">
        <v>14</v>
      </c>
      <c r="V1" t="s">
        <v>24</v>
      </c>
      <c r="W1" t="s">
        <v>17</v>
      </c>
      <c r="X1" t="s">
        <v>16</v>
      </c>
      <c r="Y1" t="s">
        <v>129</v>
      </c>
      <c r="Z1" t="s">
        <v>21</v>
      </c>
      <c r="AA1" t="s">
        <v>15</v>
      </c>
      <c r="AB1" t="s">
        <v>19</v>
      </c>
      <c r="AC1" t="s">
        <v>12</v>
      </c>
      <c r="AD1" t="s">
        <v>11</v>
      </c>
      <c r="AE1" t="s">
        <v>20</v>
      </c>
      <c r="AF1" t="s">
        <v>18</v>
      </c>
      <c r="AG1" t="s">
        <v>23</v>
      </c>
      <c r="AH1" t="s">
        <v>25</v>
      </c>
    </row>
    <row r="2" spans="1:34" s="8" customFormat="1" x14ac:dyDescent="0.35">
      <c r="A2" s="7" t="s">
        <v>41</v>
      </c>
      <c r="B2" s="8">
        <v>103366601</v>
      </c>
      <c r="C2" s="8">
        <v>116349059</v>
      </c>
      <c r="D2" s="8">
        <v>94225982</v>
      </c>
      <c r="E2" s="8">
        <v>124615124</v>
      </c>
      <c r="F2" s="8">
        <v>119005352</v>
      </c>
      <c r="G2" s="8">
        <v>115435412</v>
      </c>
      <c r="H2" s="8">
        <v>113348478</v>
      </c>
      <c r="I2" s="8">
        <v>111446296</v>
      </c>
      <c r="J2" s="8">
        <v>134582963</v>
      </c>
      <c r="K2" s="8">
        <v>122320780</v>
      </c>
      <c r="L2" s="8">
        <v>99008941</v>
      </c>
      <c r="M2" s="8">
        <v>137158433</v>
      </c>
      <c r="N2" s="8">
        <v>102151293</v>
      </c>
      <c r="O2" s="8">
        <v>103311750</v>
      </c>
      <c r="P2" s="8">
        <v>122326087</v>
      </c>
      <c r="Q2" s="8">
        <v>128222324</v>
      </c>
      <c r="R2" s="8">
        <v>116515246</v>
      </c>
      <c r="S2" s="8">
        <v>141415078</v>
      </c>
      <c r="T2" s="8">
        <v>121330138</v>
      </c>
      <c r="U2" s="8">
        <v>117520188</v>
      </c>
      <c r="V2" s="8">
        <v>126820976</v>
      </c>
      <c r="W2" s="8">
        <v>136217480</v>
      </c>
      <c r="X2" s="8">
        <v>123883752</v>
      </c>
      <c r="Y2" s="8">
        <v>131205133</v>
      </c>
      <c r="Z2" s="8">
        <v>118969747</v>
      </c>
      <c r="AA2" s="8">
        <v>136940992</v>
      </c>
      <c r="AB2" s="8">
        <v>117324976</v>
      </c>
      <c r="AC2" s="8">
        <v>128156260</v>
      </c>
      <c r="AD2" s="8">
        <v>125966164</v>
      </c>
      <c r="AE2" s="8">
        <v>135864103</v>
      </c>
      <c r="AF2" s="8">
        <v>140459622</v>
      </c>
      <c r="AG2" s="8">
        <v>121873893</v>
      </c>
      <c r="AH2" s="8">
        <v>127810582</v>
      </c>
    </row>
    <row r="3" spans="1:34" s="8" customFormat="1" x14ac:dyDescent="0.35">
      <c r="A3" s="7" t="s">
        <v>42</v>
      </c>
      <c r="B3" s="8">
        <v>1407944</v>
      </c>
      <c r="C3" s="8">
        <v>784669</v>
      </c>
      <c r="D3" s="8">
        <v>68680616</v>
      </c>
      <c r="E3" s="8">
        <v>72478734</v>
      </c>
      <c r="F3" s="8">
        <v>91246998</v>
      </c>
      <c r="G3" s="8">
        <v>66380917</v>
      </c>
      <c r="H3" s="8">
        <v>85045478</v>
      </c>
      <c r="I3" s="8">
        <v>60583293</v>
      </c>
      <c r="J3" s="8">
        <v>105061156</v>
      </c>
      <c r="K3" s="8">
        <v>69611045</v>
      </c>
      <c r="L3" s="8">
        <v>78112526</v>
      </c>
      <c r="M3" s="8">
        <v>87675220</v>
      </c>
      <c r="N3" s="8">
        <v>97801531</v>
      </c>
      <c r="O3" s="8">
        <v>67500697</v>
      </c>
      <c r="P3" s="8">
        <v>120523366</v>
      </c>
      <c r="Q3" s="8">
        <v>89306980</v>
      </c>
      <c r="R3" s="8">
        <v>72530073</v>
      </c>
      <c r="S3" s="8">
        <v>64938866</v>
      </c>
      <c r="T3" s="8">
        <v>71624915</v>
      </c>
      <c r="U3" s="8">
        <v>63200057</v>
      </c>
      <c r="V3" s="8">
        <v>88434591</v>
      </c>
      <c r="W3" s="8">
        <v>76717078</v>
      </c>
      <c r="X3" s="8">
        <v>28258997</v>
      </c>
      <c r="Y3" s="8">
        <v>84162400</v>
      </c>
      <c r="Z3" s="8">
        <v>139968175</v>
      </c>
      <c r="AA3" s="8">
        <v>93334096</v>
      </c>
      <c r="AB3" s="8">
        <v>128025575</v>
      </c>
      <c r="AC3" s="8">
        <v>96701873</v>
      </c>
      <c r="AD3" s="8">
        <v>141194454</v>
      </c>
      <c r="AE3" s="8">
        <v>99353992</v>
      </c>
      <c r="AF3" s="8">
        <v>160262821</v>
      </c>
      <c r="AG3" s="8">
        <v>83816488</v>
      </c>
      <c r="AH3" s="8">
        <v>141115989</v>
      </c>
    </row>
    <row r="4" spans="1:34" s="8" customFormat="1" x14ac:dyDescent="0.35">
      <c r="A4" s="7" t="s">
        <v>44</v>
      </c>
      <c r="B4" s="8">
        <v>0</v>
      </c>
      <c r="C4" s="8">
        <v>0</v>
      </c>
      <c r="D4" s="8">
        <v>19836762</v>
      </c>
      <c r="E4" s="8">
        <v>6733420</v>
      </c>
      <c r="F4" s="8">
        <v>18238733</v>
      </c>
      <c r="G4" s="8">
        <v>1929622</v>
      </c>
      <c r="H4" s="8">
        <v>23568703</v>
      </c>
      <c r="I4" s="8">
        <v>7431469</v>
      </c>
      <c r="J4" s="8">
        <v>6763693</v>
      </c>
      <c r="K4" s="8">
        <v>10102425</v>
      </c>
      <c r="L4" s="8">
        <v>30079097</v>
      </c>
      <c r="M4" s="8">
        <v>20940239</v>
      </c>
      <c r="N4" s="8">
        <v>24709659</v>
      </c>
      <c r="O4" s="8">
        <v>19392144</v>
      </c>
      <c r="P4" s="8">
        <v>25759855</v>
      </c>
      <c r="Q4" s="8">
        <v>12321420</v>
      </c>
      <c r="R4" s="8">
        <v>18827309</v>
      </c>
      <c r="S4" s="8">
        <v>16774753</v>
      </c>
      <c r="T4" s="8">
        <v>4199370</v>
      </c>
      <c r="U4" s="8">
        <v>1418239</v>
      </c>
      <c r="V4" s="8">
        <v>29936836</v>
      </c>
      <c r="W4" s="8">
        <v>3758170</v>
      </c>
      <c r="X4" s="8">
        <v>4110728</v>
      </c>
      <c r="Y4" s="8">
        <v>22051160</v>
      </c>
      <c r="Z4" s="8">
        <v>19904536</v>
      </c>
      <c r="AA4" s="8">
        <v>11120151</v>
      </c>
      <c r="AB4" s="8">
        <v>13609349</v>
      </c>
      <c r="AC4" s="8">
        <v>11320151</v>
      </c>
      <c r="AD4" s="8">
        <v>7258167</v>
      </c>
      <c r="AE4" s="8">
        <v>13320151</v>
      </c>
      <c r="AF4" s="8">
        <v>17960419</v>
      </c>
      <c r="AG4" s="8">
        <v>2626458</v>
      </c>
      <c r="AH4" s="8">
        <v>6234589</v>
      </c>
    </row>
    <row r="5" spans="1:34" s="8" customFormat="1" x14ac:dyDescent="0.35">
      <c r="A5" s="7" t="s">
        <v>45</v>
      </c>
      <c r="B5" s="8">
        <v>0</v>
      </c>
      <c r="C5" s="8">
        <v>0</v>
      </c>
      <c r="D5" s="8">
        <v>544359</v>
      </c>
      <c r="E5" s="8">
        <v>89395</v>
      </c>
      <c r="F5" s="8">
        <v>738699</v>
      </c>
      <c r="G5" s="8">
        <v>74504</v>
      </c>
      <c r="H5" s="8">
        <v>670654</v>
      </c>
      <c r="I5" s="8">
        <v>169802</v>
      </c>
      <c r="J5" s="8">
        <v>924314</v>
      </c>
      <c r="K5" s="8">
        <v>29963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2095546</v>
      </c>
      <c r="T5" s="8">
        <v>1571143</v>
      </c>
      <c r="U5" s="8">
        <v>49732</v>
      </c>
      <c r="V5" s="8">
        <v>1774731</v>
      </c>
      <c r="W5" s="8">
        <v>78140</v>
      </c>
      <c r="X5" s="8">
        <v>10925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  <c r="AF5" s="8">
        <v>0</v>
      </c>
      <c r="AG5" s="8">
        <v>0</v>
      </c>
      <c r="AH5" s="8">
        <v>0</v>
      </c>
    </row>
    <row r="6" spans="1:34" s="8" customFormat="1" x14ac:dyDescent="0.35">
      <c r="A6" s="7" t="s">
        <v>46</v>
      </c>
      <c r="B6" s="8">
        <v>0</v>
      </c>
      <c r="C6" s="8">
        <v>0</v>
      </c>
      <c r="D6" s="8">
        <v>629506</v>
      </c>
      <c r="E6" s="8">
        <v>401165</v>
      </c>
      <c r="F6" s="8">
        <v>778868</v>
      </c>
      <c r="G6" s="8">
        <v>503187</v>
      </c>
      <c r="H6" s="8">
        <v>761318</v>
      </c>
      <c r="I6" s="8">
        <v>303210</v>
      </c>
      <c r="J6" s="8">
        <v>1176381</v>
      </c>
      <c r="K6" s="8">
        <v>499414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2975904</v>
      </c>
      <c r="T6" s="8">
        <v>2035143</v>
      </c>
      <c r="U6" s="8">
        <v>423973</v>
      </c>
      <c r="V6" s="8">
        <v>2466203</v>
      </c>
      <c r="W6" s="8">
        <v>488746</v>
      </c>
      <c r="X6" s="8">
        <v>340676</v>
      </c>
      <c r="Y6" s="8">
        <v>13508</v>
      </c>
      <c r="Z6" s="8">
        <v>0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  <c r="AH6" s="8">
        <v>0</v>
      </c>
    </row>
    <row r="7" spans="1:34" s="8" customFormat="1" x14ac:dyDescent="0.35">
      <c r="A7" s="7"/>
    </row>
    <row r="8" spans="1:34" s="8" customFormat="1" x14ac:dyDescent="0.35"/>
    <row r="9" spans="1:34" s="8" customFormat="1" x14ac:dyDescent="0.35"/>
    <row r="10" spans="1:34" x14ac:dyDescent="0.35">
      <c r="A10" s="13" t="s">
        <v>48</v>
      </c>
    </row>
    <row r="12" spans="1:34" x14ac:dyDescent="0.35">
      <c r="A12" t="s">
        <v>47</v>
      </c>
      <c r="B12" t="s">
        <v>10</v>
      </c>
      <c r="C12" t="s">
        <v>9</v>
      </c>
      <c r="D12" t="s">
        <v>28</v>
      </c>
      <c r="E12" t="s">
        <v>31</v>
      </c>
      <c r="F12" t="s">
        <v>38</v>
      </c>
      <c r="G12" t="s">
        <v>29</v>
      </c>
      <c r="H12" t="s">
        <v>34</v>
      </c>
      <c r="I12" t="s">
        <v>33</v>
      </c>
      <c r="J12" t="s">
        <v>40</v>
      </c>
      <c r="K12" t="s">
        <v>32</v>
      </c>
      <c r="L12" t="s">
        <v>37</v>
      </c>
      <c r="M12" t="s">
        <v>30</v>
      </c>
      <c r="N12" t="s">
        <v>35</v>
      </c>
      <c r="O12" t="s">
        <v>27</v>
      </c>
      <c r="P12" t="s">
        <v>26</v>
      </c>
      <c r="Q12" t="s">
        <v>36</v>
      </c>
      <c r="R12" t="s">
        <v>39</v>
      </c>
      <c r="S12" t="s">
        <v>13</v>
      </c>
      <c r="T12" t="s">
        <v>22</v>
      </c>
      <c r="U12" t="s">
        <v>14</v>
      </c>
      <c r="V12" t="s">
        <v>24</v>
      </c>
      <c r="W12" t="s">
        <v>17</v>
      </c>
      <c r="X12" t="s">
        <v>16</v>
      </c>
      <c r="Y12" t="s">
        <v>129</v>
      </c>
      <c r="Z12" t="s">
        <v>21</v>
      </c>
      <c r="AA12" t="s">
        <v>15</v>
      </c>
      <c r="AB12" t="s">
        <v>19</v>
      </c>
      <c r="AC12" t="s">
        <v>12</v>
      </c>
      <c r="AD12" t="s">
        <v>11</v>
      </c>
      <c r="AE12" t="s">
        <v>20</v>
      </c>
      <c r="AF12" t="s">
        <v>18</v>
      </c>
      <c r="AG12" t="s">
        <v>23</v>
      </c>
      <c r="AH12" t="s">
        <v>25</v>
      </c>
    </row>
    <row r="13" spans="1:34" x14ac:dyDescent="0.35">
      <c r="A13" s="2" t="s">
        <v>42</v>
      </c>
      <c r="B13">
        <f t="shared" ref="B13:AH13" si="0">B3/B2</f>
        <v>1.3620879339933022E-2</v>
      </c>
      <c r="C13">
        <f t="shared" si="0"/>
        <v>6.7440940798670322E-3</v>
      </c>
      <c r="D13">
        <f t="shared" si="0"/>
        <v>0.72889254685613147</v>
      </c>
      <c r="E13">
        <f t="shared" si="0"/>
        <v>0.58162068674746092</v>
      </c>
      <c r="F13">
        <f t="shared" si="0"/>
        <v>0.76674701151255786</v>
      </c>
      <c r="G13">
        <f t="shared" si="0"/>
        <v>0.57504812301445241</v>
      </c>
      <c r="H13">
        <f t="shared" si="0"/>
        <v>0.7503010141874159</v>
      </c>
      <c r="I13">
        <f t="shared" si="0"/>
        <v>0.54360974904002191</v>
      </c>
      <c r="J13" s="8">
        <f t="shared" si="0"/>
        <v>0.78064231651669014</v>
      </c>
      <c r="K13">
        <f t="shared" si="0"/>
        <v>0.56908601302248074</v>
      </c>
      <c r="L13">
        <f t="shared" si="0"/>
        <v>0.78894416212370155</v>
      </c>
      <c r="M13">
        <f t="shared" si="0"/>
        <v>0.63922587975323397</v>
      </c>
      <c r="N13">
        <f t="shared" si="0"/>
        <v>0.95741843424341189</v>
      </c>
      <c r="O13">
        <f t="shared" si="0"/>
        <v>0.65336902143270248</v>
      </c>
      <c r="P13">
        <f t="shared" si="0"/>
        <v>0.98526298809836044</v>
      </c>
      <c r="Q13">
        <f t="shared" si="0"/>
        <v>0.69650102426781779</v>
      </c>
      <c r="R13">
        <f t="shared" si="0"/>
        <v>0.62249426997733837</v>
      </c>
      <c r="S13">
        <f t="shared" si="0"/>
        <v>0.45920751109722541</v>
      </c>
      <c r="T13">
        <f t="shared" si="0"/>
        <v>0.59033077997488148</v>
      </c>
      <c r="U13">
        <f t="shared" si="0"/>
        <v>0.5377804279891043</v>
      </c>
      <c r="V13">
        <f t="shared" si="0"/>
        <v>0.69731832847588238</v>
      </c>
      <c r="W13">
        <f t="shared" si="0"/>
        <v>0.56319554582862641</v>
      </c>
      <c r="X13">
        <f t="shared" si="0"/>
        <v>0.22810898559158913</v>
      </c>
      <c r="Y13">
        <f t="shared" si="0"/>
        <v>0.6414566113049861</v>
      </c>
      <c r="Z13">
        <f t="shared" si="0"/>
        <v>1.1765022497694309</v>
      </c>
      <c r="AA13">
        <f t="shared" si="0"/>
        <v>0.68156433392858728</v>
      </c>
      <c r="AB13">
        <f t="shared" si="0"/>
        <v>1.0912047831997851</v>
      </c>
      <c r="AC13">
        <f t="shared" si="0"/>
        <v>0.75456222739334</v>
      </c>
      <c r="AD13">
        <f t="shared" si="0"/>
        <v>1.1208919087192335</v>
      </c>
      <c r="AE13">
        <f t="shared" si="0"/>
        <v>0.73127477977019439</v>
      </c>
      <c r="AF13">
        <f t="shared" si="0"/>
        <v>1.1409885539916944</v>
      </c>
      <c r="AG13">
        <f t="shared" si="0"/>
        <v>0.68773127645967624</v>
      </c>
      <c r="AH13">
        <f t="shared" si="0"/>
        <v>1.1041025460630483</v>
      </c>
    </row>
    <row r="14" spans="1:34" x14ac:dyDescent="0.35">
      <c r="A14" s="2" t="s">
        <v>44</v>
      </c>
      <c r="B14">
        <f t="shared" ref="B14:AH14" si="1">B4/B2</f>
        <v>0</v>
      </c>
      <c r="C14">
        <f t="shared" si="1"/>
        <v>0</v>
      </c>
      <c r="D14">
        <f t="shared" si="1"/>
        <v>0.21052327159615061</v>
      </c>
      <c r="E14">
        <f t="shared" si="1"/>
        <v>5.4033730287826057E-2</v>
      </c>
      <c r="F14">
        <f t="shared" si="1"/>
        <v>0.15325977103954114</v>
      </c>
      <c r="G14">
        <f t="shared" si="1"/>
        <v>1.6716031645471148E-2</v>
      </c>
      <c r="H14">
        <f t="shared" si="1"/>
        <v>0.20793135837254029</v>
      </c>
      <c r="I14" s="8">
        <f t="shared" si="1"/>
        <v>6.668206361923415E-2</v>
      </c>
      <c r="J14">
        <f t="shared" si="1"/>
        <v>5.0256680706309016E-2</v>
      </c>
      <c r="K14">
        <f t="shared" si="1"/>
        <v>8.2589605788975506E-2</v>
      </c>
      <c r="L14">
        <f t="shared" si="1"/>
        <v>0.30380182533211825</v>
      </c>
      <c r="M14">
        <f t="shared" si="1"/>
        <v>0.15267190315596563</v>
      </c>
      <c r="N14">
        <f t="shared" si="1"/>
        <v>0.24189276781841615</v>
      </c>
      <c r="O14">
        <f t="shared" si="1"/>
        <v>0.18770511582661217</v>
      </c>
      <c r="P14">
        <f t="shared" si="1"/>
        <v>0.21058349557114503</v>
      </c>
      <c r="Q14">
        <f t="shared" si="1"/>
        <v>9.6094187155740529E-2</v>
      </c>
      <c r="R14">
        <f t="shared" si="1"/>
        <v>0.16158665622179608</v>
      </c>
      <c r="S14">
        <f t="shared" si="1"/>
        <v>0.11862068201808014</v>
      </c>
      <c r="T14" s="8">
        <f t="shared" si="1"/>
        <v>3.4611103796815923E-2</v>
      </c>
      <c r="U14">
        <f t="shared" si="1"/>
        <v>1.2068045704623958E-2</v>
      </c>
      <c r="V14">
        <f t="shared" si="1"/>
        <v>0.23605587138834194</v>
      </c>
      <c r="W14">
        <f t="shared" si="1"/>
        <v>2.7589484110262501E-2</v>
      </c>
      <c r="X14">
        <f t="shared" si="1"/>
        <v>3.3182139979099114E-2</v>
      </c>
      <c r="Y14">
        <f t="shared" si="1"/>
        <v>0.1680662905162407</v>
      </c>
      <c r="Z14">
        <f t="shared" si="1"/>
        <v>0.16730754247968604</v>
      </c>
      <c r="AA14">
        <f t="shared" si="1"/>
        <v>8.1203961192277616E-2</v>
      </c>
      <c r="AB14">
        <f t="shared" si="1"/>
        <v>0.11599703203860021</v>
      </c>
      <c r="AC14">
        <f t="shared" si="1"/>
        <v>8.8330847045630073E-2</v>
      </c>
      <c r="AD14">
        <f t="shared" si="1"/>
        <v>5.7619973249324316E-2</v>
      </c>
      <c r="AE14">
        <f t="shared" si="1"/>
        <v>9.8040252766398495E-2</v>
      </c>
      <c r="AF14">
        <f t="shared" si="1"/>
        <v>0.12786891167911588</v>
      </c>
      <c r="AG14">
        <f t="shared" si="1"/>
        <v>2.1550620361327096E-2</v>
      </c>
      <c r="AH14">
        <f t="shared" si="1"/>
        <v>4.8779912448876889E-2</v>
      </c>
    </row>
    <row r="15" spans="1:34" x14ac:dyDescent="0.35">
      <c r="A15" s="2" t="s">
        <v>45</v>
      </c>
      <c r="B15">
        <f t="shared" ref="B15:AH15" si="2">B5/B2</f>
        <v>0</v>
      </c>
      <c r="C15">
        <f t="shared" si="2"/>
        <v>0</v>
      </c>
      <c r="D15">
        <f t="shared" si="2"/>
        <v>5.7771645192299511E-3</v>
      </c>
      <c r="E15">
        <f t="shared" si="2"/>
        <v>7.1736878422558087E-4</v>
      </c>
      <c r="F15">
        <f t="shared" si="2"/>
        <v>6.207275450939383E-3</v>
      </c>
      <c r="G15">
        <f t="shared" si="2"/>
        <v>6.4541719658782004E-4</v>
      </c>
      <c r="H15">
        <f t="shared" si="2"/>
        <v>5.9167446430114391E-3</v>
      </c>
      <c r="I15">
        <f t="shared" si="2"/>
        <v>1.5236217451318436E-3</v>
      </c>
      <c r="J15">
        <f t="shared" si="2"/>
        <v>6.8679867005157257E-3</v>
      </c>
      <c r="K15">
        <f t="shared" si="2"/>
        <v>2.4495429149487113E-4</v>
      </c>
      <c r="L15">
        <f t="shared" si="2"/>
        <v>0</v>
      </c>
      <c r="M15">
        <f t="shared" si="2"/>
        <v>0</v>
      </c>
      <c r="N15">
        <f t="shared" si="2"/>
        <v>0</v>
      </c>
      <c r="O15">
        <f t="shared" si="2"/>
        <v>0</v>
      </c>
      <c r="P15">
        <f t="shared" si="2"/>
        <v>0</v>
      </c>
      <c r="Q15">
        <f t="shared" si="2"/>
        <v>0</v>
      </c>
      <c r="R15">
        <f t="shared" si="2"/>
        <v>0</v>
      </c>
      <c r="S15">
        <f t="shared" si="2"/>
        <v>1.4818405714841807E-2</v>
      </c>
      <c r="T15">
        <f t="shared" si="2"/>
        <v>1.2949321791754658E-2</v>
      </c>
      <c r="U15">
        <f t="shared" si="2"/>
        <v>4.2317835638588323E-4</v>
      </c>
      <c r="V15">
        <f t="shared" si="2"/>
        <v>1.399398629450699E-2</v>
      </c>
      <c r="W15">
        <f t="shared" si="2"/>
        <v>5.7364150327843385E-4</v>
      </c>
      <c r="X15">
        <f t="shared" si="2"/>
        <v>8.818751308081144E-5</v>
      </c>
      <c r="Y15">
        <f t="shared" si="2"/>
        <v>0</v>
      </c>
      <c r="Z15">
        <f t="shared" si="2"/>
        <v>0</v>
      </c>
      <c r="AA15">
        <f t="shared" si="2"/>
        <v>0</v>
      </c>
      <c r="AB15">
        <f t="shared" si="2"/>
        <v>0</v>
      </c>
      <c r="AC15">
        <f t="shared" si="2"/>
        <v>0</v>
      </c>
      <c r="AD15">
        <f t="shared" si="2"/>
        <v>0</v>
      </c>
      <c r="AE15">
        <f t="shared" si="2"/>
        <v>0</v>
      </c>
      <c r="AF15">
        <f t="shared" si="2"/>
        <v>0</v>
      </c>
      <c r="AG15">
        <f t="shared" si="2"/>
        <v>0</v>
      </c>
      <c r="AH15">
        <f t="shared" si="2"/>
        <v>0</v>
      </c>
    </row>
    <row r="16" spans="1:34" x14ac:dyDescent="0.35">
      <c r="A16" s="2" t="s">
        <v>46</v>
      </c>
      <c r="B16">
        <f t="shared" ref="B16:AH16" si="3">B6/B2</f>
        <v>0</v>
      </c>
      <c r="C16">
        <f t="shared" si="3"/>
        <v>0</v>
      </c>
      <c r="D16">
        <f t="shared" si="3"/>
        <v>6.6808112437607712E-3</v>
      </c>
      <c r="E16">
        <f t="shared" si="3"/>
        <v>3.2192320412087381E-3</v>
      </c>
      <c r="F16">
        <f t="shared" si="3"/>
        <v>6.5448148920226714E-3</v>
      </c>
      <c r="G16">
        <f t="shared" si="3"/>
        <v>4.359034990060069E-3</v>
      </c>
      <c r="H16">
        <f t="shared" si="3"/>
        <v>6.7166142274976111E-3</v>
      </c>
      <c r="I16">
        <f t="shared" si="3"/>
        <v>2.7206826147008062E-3</v>
      </c>
      <c r="J16">
        <f t="shared" si="3"/>
        <v>8.7409355075649502E-3</v>
      </c>
      <c r="K16">
        <f t="shared" si="3"/>
        <v>4.0828222318399212E-3</v>
      </c>
      <c r="L16">
        <f t="shared" si="3"/>
        <v>0</v>
      </c>
      <c r="M16">
        <f t="shared" si="3"/>
        <v>0</v>
      </c>
      <c r="N16">
        <f t="shared" si="3"/>
        <v>0</v>
      </c>
      <c r="O16">
        <f t="shared" si="3"/>
        <v>0</v>
      </c>
      <c r="P16">
        <f t="shared" si="3"/>
        <v>0</v>
      </c>
      <c r="Q16">
        <f t="shared" si="3"/>
        <v>0</v>
      </c>
      <c r="R16">
        <f t="shared" si="3"/>
        <v>0</v>
      </c>
      <c r="S16">
        <f t="shared" si="3"/>
        <v>2.1043753198651136E-2</v>
      </c>
      <c r="T16">
        <f t="shared" si="3"/>
        <v>1.6773598328883463E-2</v>
      </c>
      <c r="U16">
        <f t="shared" si="3"/>
        <v>3.6076610088472631E-3</v>
      </c>
      <c r="V16">
        <f t="shared" si="3"/>
        <v>1.9446333546589329E-2</v>
      </c>
      <c r="W16">
        <f t="shared" si="3"/>
        <v>3.5879829813324987E-3</v>
      </c>
      <c r="X16">
        <f t="shared" si="3"/>
        <v>2.7499651447431138E-3</v>
      </c>
      <c r="Y16">
        <f t="shared" si="3"/>
        <v>1.0295328918267245E-4</v>
      </c>
      <c r="Z16">
        <f t="shared" si="3"/>
        <v>0</v>
      </c>
      <c r="AA16">
        <f t="shared" si="3"/>
        <v>0</v>
      </c>
      <c r="AB16">
        <f t="shared" si="3"/>
        <v>0</v>
      </c>
      <c r="AC16">
        <f t="shared" si="3"/>
        <v>0</v>
      </c>
      <c r="AD16">
        <f t="shared" si="3"/>
        <v>0</v>
      </c>
      <c r="AE16">
        <f t="shared" si="3"/>
        <v>0</v>
      </c>
      <c r="AF16">
        <f t="shared" si="3"/>
        <v>0</v>
      </c>
      <c r="AG16">
        <f t="shared" si="3"/>
        <v>0</v>
      </c>
      <c r="AH16">
        <f t="shared" si="3"/>
        <v>0</v>
      </c>
    </row>
    <row r="18" spans="1:9" x14ac:dyDescent="0.35">
      <c r="A18" s="2"/>
    </row>
    <row r="23" spans="1:9" x14ac:dyDescent="0.35">
      <c r="G23" t="s">
        <v>49</v>
      </c>
      <c r="H23">
        <f>(_xlfn.STDEV.P(B2:AR2)/AVERAGE(B2:AR2))*100</f>
        <v>9.8156286804973405</v>
      </c>
      <c r="I23" t="s">
        <v>12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5F0F6-7B9C-48F8-888F-88825D295F9D}">
  <dimension ref="A1:AF102"/>
  <sheetViews>
    <sheetView tabSelected="1" zoomScale="70" zoomScaleNormal="70" workbookViewId="0">
      <selection activeCell="B99" sqref="B99"/>
    </sheetView>
  </sheetViews>
  <sheetFormatPr defaultRowHeight="14.5" x14ac:dyDescent="0.35"/>
  <cols>
    <col min="2" max="2" width="21.7265625" customWidth="1"/>
    <col min="3" max="3" width="16.54296875" customWidth="1"/>
    <col min="4" max="4" width="20" customWidth="1"/>
    <col min="5" max="5" width="12.36328125" customWidth="1"/>
    <col min="6" max="6" width="18.26953125" customWidth="1"/>
    <col min="7" max="7" width="17.7265625" customWidth="1"/>
  </cols>
  <sheetData>
    <row r="1" spans="1:32" x14ac:dyDescent="0.35">
      <c r="A1" t="s">
        <v>47</v>
      </c>
      <c r="B1" t="s">
        <v>106</v>
      </c>
      <c r="C1" t="s">
        <v>108</v>
      </c>
      <c r="D1" t="s">
        <v>107</v>
      </c>
      <c r="E1" t="s">
        <v>109</v>
      </c>
      <c r="F1" t="s">
        <v>80</v>
      </c>
      <c r="G1" t="s">
        <v>81</v>
      </c>
      <c r="H1" t="s">
        <v>84</v>
      </c>
      <c r="I1" t="s">
        <v>85</v>
      </c>
      <c r="J1" t="s">
        <v>86</v>
      </c>
      <c r="K1" t="s">
        <v>82</v>
      </c>
      <c r="L1" t="s">
        <v>83</v>
      </c>
      <c r="M1" t="s">
        <v>87</v>
      </c>
      <c r="N1" t="s">
        <v>88</v>
      </c>
      <c r="O1" t="s">
        <v>89</v>
      </c>
      <c r="P1" t="s">
        <v>90</v>
      </c>
      <c r="Q1" t="s">
        <v>91</v>
      </c>
      <c r="R1" t="s">
        <v>92</v>
      </c>
      <c r="S1" t="s">
        <v>93</v>
      </c>
      <c r="T1" t="s">
        <v>97</v>
      </c>
      <c r="U1" t="s">
        <v>98</v>
      </c>
      <c r="V1" t="s">
        <v>99</v>
      </c>
      <c r="W1" t="s">
        <v>100</v>
      </c>
      <c r="X1" t="s">
        <v>101</v>
      </c>
      <c r="Y1" t="s">
        <v>94</v>
      </c>
      <c r="Z1" t="s">
        <v>95</v>
      </c>
      <c r="AA1" t="s">
        <v>96</v>
      </c>
      <c r="AB1" t="s">
        <v>110</v>
      </c>
      <c r="AC1" t="s">
        <v>105</v>
      </c>
      <c r="AD1" t="s">
        <v>104</v>
      </c>
      <c r="AE1" t="s">
        <v>103</v>
      </c>
      <c r="AF1" t="s">
        <v>102</v>
      </c>
    </row>
    <row r="2" spans="1:32" x14ac:dyDescent="0.35">
      <c r="A2" t="s">
        <v>47</v>
      </c>
      <c r="B2" t="s">
        <v>50</v>
      </c>
      <c r="C2" t="s">
        <v>52</v>
      </c>
      <c r="D2" t="s">
        <v>51</v>
      </c>
      <c r="E2" t="s">
        <v>53</v>
      </c>
      <c r="F2" t="s">
        <v>54</v>
      </c>
      <c r="G2" t="s">
        <v>56</v>
      </c>
      <c r="H2" t="s">
        <v>58</v>
      </c>
      <c r="I2" t="s">
        <v>60</v>
      </c>
      <c r="J2" t="s">
        <v>62</v>
      </c>
      <c r="K2" t="s">
        <v>55</v>
      </c>
      <c r="L2" t="s">
        <v>57</v>
      </c>
      <c r="M2" t="s">
        <v>59</v>
      </c>
      <c r="N2" t="s">
        <v>61</v>
      </c>
      <c r="O2" t="s">
        <v>63</v>
      </c>
      <c r="P2" t="s">
        <v>64</v>
      </c>
      <c r="Q2" t="s">
        <v>65</v>
      </c>
      <c r="R2" t="s">
        <v>66</v>
      </c>
      <c r="S2" t="s">
        <v>68</v>
      </c>
      <c r="T2" t="s">
        <v>71</v>
      </c>
      <c r="U2" t="s">
        <v>73</v>
      </c>
      <c r="V2" t="s">
        <v>75</v>
      </c>
      <c r="W2" t="s">
        <v>77</v>
      </c>
      <c r="X2" t="s">
        <v>79</v>
      </c>
      <c r="Y2" t="s">
        <v>67</v>
      </c>
      <c r="Z2" t="s">
        <v>69</v>
      </c>
      <c r="AA2" t="s">
        <v>70</v>
      </c>
      <c r="AB2" t="s">
        <v>111</v>
      </c>
      <c r="AC2" t="s">
        <v>72</v>
      </c>
      <c r="AD2" t="s">
        <v>74</v>
      </c>
      <c r="AE2" t="s">
        <v>76</v>
      </c>
      <c r="AF2" t="s">
        <v>78</v>
      </c>
    </row>
    <row r="3" spans="1:32" x14ac:dyDescent="0.35">
      <c r="A3" t="s">
        <v>42</v>
      </c>
      <c r="B3">
        <v>0.72889254685613147</v>
      </c>
      <c r="C3">
        <v>0.76674701151255786</v>
      </c>
      <c r="D3">
        <v>0.58162068674746092</v>
      </c>
      <c r="E3">
        <v>0.57504812301445241</v>
      </c>
      <c r="F3">
        <v>0.7503010141874159</v>
      </c>
      <c r="G3">
        <v>0.78064231651669014</v>
      </c>
      <c r="H3">
        <v>0.78894416212370155</v>
      </c>
      <c r="I3">
        <v>0.95741843424341189</v>
      </c>
      <c r="J3">
        <v>0.98526298809836044</v>
      </c>
      <c r="K3">
        <v>0.54360974904002191</v>
      </c>
      <c r="L3">
        <v>0.56908601302248074</v>
      </c>
      <c r="M3">
        <v>0.63922587975323397</v>
      </c>
      <c r="N3">
        <v>0.65336902143270248</v>
      </c>
      <c r="O3">
        <v>0.69650102426781779</v>
      </c>
      <c r="P3">
        <v>0.62249426997733837</v>
      </c>
      <c r="Q3">
        <v>0.45920751109722541</v>
      </c>
      <c r="R3">
        <v>0.59033077997488148</v>
      </c>
      <c r="S3">
        <v>0.69731832847588238</v>
      </c>
      <c r="T3">
        <v>1.1765022497694309</v>
      </c>
      <c r="U3">
        <v>1.0912047831997851</v>
      </c>
      <c r="V3">
        <v>1.1208919087192335</v>
      </c>
      <c r="W3">
        <v>1.1409885539916944</v>
      </c>
      <c r="X3">
        <v>1.1041025460630483</v>
      </c>
      <c r="Y3">
        <v>0.5377804279891043</v>
      </c>
      <c r="Z3">
        <v>0.56319554582862641</v>
      </c>
      <c r="AA3">
        <v>0.22810898559158913</v>
      </c>
      <c r="AB3">
        <v>0.6414566113049861</v>
      </c>
      <c r="AC3">
        <v>0.68156433392858728</v>
      </c>
      <c r="AD3">
        <v>0.75456222739334</v>
      </c>
      <c r="AE3">
        <v>0.73127477977019439</v>
      </c>
      <c r="AF3">
        <v>0.68773127645967624</v>
      </c>
    </row>
    <row r="4" spans="1:32" x14ac:dyDescent="0.35">
      <c r="A4" t="s">
        <v>44</v>
      </c>
      <c r="B4">
        <v>0.21052327159615061</v>
      </c>
      <c r="C4">
        <v>0.15998137526034742</v>
      </c>
      <c r="D4">
        <v>5.4033730287826057E-2</v>
      </c>
      <c r="E4">
        <v>1.6716031645471148E-2</v>
      </c>
      <c r="F4">
        <v>0.20793135837254029</v>
      </c>
      <c r="G4">
        <v>5.0256680706309016E-2</v>
      </c>
      <c r="H4">
        <v>0.30380182533211825</v>
      </c>
      <c r="I4">
        <v>0.24189276781841615</v>
      </c>
      <c r="J4">
        <v>0.21058349557114503</v>
      </c>
      <c r="K4">
        <v>6.668206361923415E-2</v>
      </c>
      <c r="L4">
        <v>8.2589605788975506E-2</v>
      </c>
      <c r="M4">
        <v>0.15267190315596563</v>
      </c>
      <c r="N4">
        <v>0.18770511582661217</v>
      </c>
      <c r="O4">
        <v>9.6094187155740529E-2</v>
      </c>
      <c r="P4">
        <v>0.16158665622179608</v>
      </c>
      <c r="Q4">
        <v>0.11862068201808014</v>
      </c>
      <c r="R4">
        <v>3.4611103796815923E-2</v>
      </c>
      <c r="S4">
        <v>0.23605587138834194</v>
      </c>
      <c r="T4">
        <v>0.16730754247968604</v>
      </c>
      <c r="U4">
        <v>0.11599703203860021</v>
      </c>
      <c r="V4">
        <v>5.7619973249324316E-2</v>
      </c>
      <c r="W4">
        <v>0.12786891167911588</v>
      </c>
      <c r="X4">
        <v>4.8779912448876889E-2</v>
      </c>
      <c r="Y4">
        <v>1.2068045704623958E-2</v>
      </c>
      <c r="Z4">
        <v>2.7589484110262501E-2</v>
      </c>
      <c r="AA4">
        <v>3.3182139979099114E-2</v>
      </c>
      <c r="AB4">
        <v>0.1680662905162407</v>
      </c>
      <c r="AC4">
        <v>8.1203961192277616E-2</v>
      </c>
      <c r="AD4">
        <v>8.8330847045630073E-2</v>
      </c>
      <c r="AE4">
        <v>9.8040252766398495E-2</v>
      </c>
      <c r="AF4">
        <v>2.1550620361327096E-2</v>
      </c>
    </row>
    <row r="5" spans="1:32" x14ac:dyDescent="0.35">
      <c r="A5" t="s">
        <v>45</v>
      </c>
      <c r="B5">
        <v>5.7771645192299511E-3</v>
      </c>
      <c r="C5">
        <v>6.479511593455718E-3</v>
      </c>
      <c r="D5">
        <v>7.1736878422558087E-4</v>
      </c>
      <c r="E5">
        <v>6.4541719658782004E-4</v>
      </c>
      <c r="F5">
        <v>5.9167446430114391E-3</v>
      </c>
      <c r="G5">
        <v>6.8679867005157257E-3</v>
      </c>
      <c r="H5">
        <v>0</v>
      </c>
      <c r="I5">
        <v>0</v>
      </c>
      <c r="J5">
        <v>0</v>
      </c>
      <c r="K5">
        <v>1.5236217451318436E-3</v>
      </c>
      <c r="L5">
        <v>2.4495429149487113E-4</v>
      </c>
      <c r="M5">
        <v>0</v>
      </c>
      <c r="N5">
        <v>0</v>
      </c>
      <c r="O5">
        <v>0</v>
      </c>
      <c r="P5">
        <v>0</v>
      </c>
      <c r="Q5">
        <v>1.4818405714841807E-2</v>
      </c>
      <c r="R5">
        <v>1.2949321791754658E-2</v>
      </c>
      <c r="S5">
        <v>1.399398629450699E-2</v>
      </c>
      <c r="T5">
        <v>0</v>
      </c>
      <c r="U5">
        <v>0</v>
      </c>
      <c r="V5">
        <v>0</v>
      </c>
      <c r="W5">
        <v>0</v>
      </c>
      <c r="X5">
        <v>0</v>
      </c>
      <c r="Y5">
        <v>4.2317835638588323E-4</v>
      </c>
      <c r="Z5">
        <v>5.7364150327843385E-4</v>
      </c>
      <c r="AA5">
        <v>8.818751308081144E-5</v>
      </c>
      <c r="AB5">
        <v>0</v>
      </c>
      <c r="AC5">
        <v>0</v>
      </c>
      <c r="AD5">
        <v>0</v>
      </c>
      <c r="AE5">
        <v>0</v>
      </c>
      <c r="AF5">
        <v>0</v>
      </c>
    </row>
    <row r="6" spans="1:32" x14ac:dyDescent="0.35">
      <c r="A6" t="s">
        <v>46</v>
      </c>
      <c r="B6">
        <v>6.6808112437607712E-3</v>
      </c>
      <c r="C6">
        <v>6.8318547009968448E-3</v>
      </c>
      <c r="D6">
        <v>3.2192320412087381E-3</v>
      </c>
      <c r="E6">
        <v>4.359034990060069E-3</v>
      </c>
      <c r="F6">
        <v>6.7166142274976111E-3</v>
      </c>
      <c r="G6">
        <v>8.7409355075649502E-3</v>
      </c>
      <c r="H6">
        <v>0</v>
      </c>
      <c r="I6">
        <v>0</v>
      </c>
      <c r="J6">
        <v>0</v>
      </c>
      <c r="K6">
        <v>2.7206826147008062E-3</v>
      </c>
      <c r="L6">
        <v>4.0828222318399212E-3</v>
      </c>
      <c r="M6">
        <v>0</v>
      </c>
      <c r="N6">
        <v>0</v>
      </c>
      <c r="O6">
        <v>0</v>
      </c>
      <c r="P6">
        <v>0</v>
      </c>
      <c r="Q6">
        <v>2.1043753198651136E-2</v>
      </c>
      <c r="R6">
        <v>1.6773598328883463E-2</v>
      </c>
      <c r="S6">
        <v>1.9446333546589329E-2</v>
      </c>
      <c r="T6">
        <v>0</v>
      </c>
      <c r="U6">
        <v>0</v>
      </c>
      <c r="V6">
        <v>0</v>
      </c>
      <c r="W6">
        <v>0</v>
      </c>
      <c r="X6">
        <v>0</v>
      </c>
      <c r="Y6">
        <v>3.6076610088472631E-3</v>
      </c>
      <c r="Z6">
        <v>3.5879829813324987E-3</v>
      </c>
      <c r="AA6">
        <v>2.7499651447431138E-3</v>
      </c>
      <c r="AB6">
        <v>1.0295328918267245E-4</v>
      </c>
      <c r="AC6">
        <v>0</v>
      </c>
      <c r="AD6">
        <v>0</v>
      </c>
      <c r="AE6">
        <v>0</v>
      </c>
      <c r="AF6">
        <v>0</v>
      </c>
    </row>
    <row r="12" spans="1:32" x14ac:dyDescent="0.35">
      <c r="B12" t="s">
        <v>2</v>
      </c>
      <c r="C12" t="s">
        <v>3</v>
      </c>
      <c r="D12" t="s">
        <v>4</v>
      </c>
      <c r="E12" t="s">
        <v>5</v>
      </c>
      <c r="F12" t="s">
        <v>6</v>
      </c>
      <c r="G12" t="s">
        <v>7</v>
      </c>
      <c r="H12" t="s">
        <v>8</v>
      </c>
    </row>
    <row r="13" spans="1:32" x14ac:dyDescent="0.35">
      <c r="A13" s="9" t="s">
        <v>43</v>
      </c>
      <c r="B13">
        <v>1.2910183494167574E-2</v>
      </c>
      <c r="C13">
        <v>6.3101553437214047E-2</v>
      </c>
      <c r="D13">
        <v>6.5301338852079713E-2</v>
      </c>
      <c r="E13">
        <v>0.15127006914131985</v>
      </c>
      <c r="F13">
        <v>0.19034712652129823</v>
      </c>
      <c r="G13">
        <v>0.23451239980403318</v>
      </c>
      <c r="H13">
        <v>0.40070031538948764</v>
      </c>
    </row>
    <row r="15" spans="1:32" ht="15" thickBot="1" x14ac:dyDescent="0.4">
      <c r="B15" t="s">
        <v>126</v>
      </c>
      <c r="D15">
        <v>150</v>
      </c>
      <c r="E15">
        <v>300</v>
      </c>
      <c r="F15">
        <v>600</v>
      </c>
      <c r="G15">
        <v>900</v>
      </c>
      <c r="H15">
        <v>1200</v>
      </c>
      <c r="I15">
        <v>1500</v>
      </c>
    </row>
    <row r="16" spans="1:32" x14ac:dyDescent="0.35">
      <c r="B16" t="s">
        <v>127</v>
      </c>
      <c r="C16" s="3" t="s">
        <v>112</v>
      </c>
      <c r="D16" s="3" t="s">
        <v>113</v>
      </c>
      <c r="E16" s="3" t="s">
        <v>114</v>
      </c>
      <c r="F16" s="3" t="s">
        <v>115</v>
      </c>
      <c r="G16" s="3" t="s">
        <v>116</v>
      </c>
      <c r="H16" s="3" t="s">
        <v>117</v>
      </c>
      <c r="I16" s="3" t="s">
        <v>118</v>
      </c>
    </row>
    <row r="17" spans="1:32" x14ac:dyDescent="0.35">
      <c r="B17" t="s">
        <v>119</v>
      </c>
      <c r="C17" s="4">
        <v>0</v>
      </c>
      <c r="D17" s="4">
        <v>218.97810218978103</v>
      </c>
      <c r="E17" s="4">
        <v>437.95620437956205</v>
      </c>
      <c r="F17" s="4">
        <v>875.91240875912411</v>
      </c>
      <c r="G17" s="4">
        <v>1313.868613138686</v>
      </c>
      <c r="H17" s="4">
        <v>1751.8248175182482</v>
      </c>
      <c r="I17" s="5">
        <v>2189.7810218978102</v>
      </c>
    </row>
    <row r="18" spans="1:32" x14ac:dyDescent="0.35">
      <c r="C18">
        <v>1.2910183494167574E-2</v>
      </c>
      <c r="D18">
        <v>6.3101553437214047E-2</v>
      </c>
      <c r="E18">
        <v>6.5301338852079713E-2</v>
      </c>
      <c r="F18">
        <v>0.15127006914131985</v>
      </c>
      <c r="G18">
        <v>0.19034712652129823</v>
      </c>
      <c r="H18">
        <v>0.23451239980403318</v>
      </c>
      <c r="I18">
        <v>0.40070031538948764</v>
      </c>
    </row>
    <row r="24" spans="1:32" x14ac:dyDescent="0.35">
      <c r="A24" s="9" t="s">
        <v>47</v>
      </c>
      <c r="B24" t="s">
        <v>106</v>
      </c>
      <c r="C24" t="s">
        <v>108</v>
      </c>
      <c r="D24" t="s">
        <v>107</v>
      </c>
      <c r="E24" t="s">
        <v>109</v>
      </c>
      <c r="F24" t="s">
        <v>80</v>
      </c>
      <c r="G24" t="s">
        <v>81</v>
      </c>
      <c r="H24" t="s">
        <v>84</v>
      </c>
      <c r="I24" t="s">
        <v>85</v>
      </c>
      <c r="J24" t="s">
        <v>86</v>
      </c>
      <c r="K24" t="s">
        <v>82</v>
      </c>
      <c r="L24" t="s">
        <v>83</v>
      </c>
      <c r="M24" t="s">
        <v>87</v>
      </c>
      <c r="N24" t="s">
        <v>88</v>
      </c>
      <c r="O24" t="s">
        <v>89</v>
      </c>
      <c r="P24" t="s">
        <v>90</v>
      </c>
      <c r="Q24" t="s">
        <v>91</v>
      </c>
      <c r="R24" t="s">
        <v>92</v>
      </c>
      <c r="S24" t="s">
        <v>93</v>
      </c>
      <c r="T24" t="s">
        <v>97</v>
      </c>
      <c r="U24" t="s">
        <v>98</v>
      </c>
      <c r="V24" t="s">
        <v>99</v>
      </c>
      <c r="W24" t="s">
        <v>100</v>
      </c>
      <c r="X24" t="s">
        <v>101</v>
      </c>
      <c r="Y24" t="s">
        <v>94</v>
      </c>
      <c r="Z24" t="s">
        <v>95</v>
      </c>
      <c r="AA24" t="s">
        <v>96</v>
      </c>
      <c r="AB24" t="s">
        <v>110</v>
      </c>
      <c r="AC24" t="s">
        <v>105</v>
      </c>
      <c r="AD24" t="s">
        <v>104</v>
      </c>
      <c r="AE24" t="s">
        <v>103</v>
      </c>
      <c r="AF24" t="s">
        <v>102</v>
      </c>
    </row>
    <row r="25" spans="1:32" x14ac:dyDescent="0.35">
      <c r="A25" s="9" t="s">
        <v>42</v>
      </c>
      <c r="B25">
        <v>0.72889254685613147</v>
      </c>
      <c r="C25">
        <v>0.76674701151255786</v>
      </c>
      <c r="D25">
        <v>0.58162068674746092</v>
      </c>
      <c r="E25">
        <v>0.57504812301445241</v>
      </c>
      <c r="F25">
        <v>0.7503010141874159</v>
      </c>
      <c r="G25">
        <v>0.78064231651669014</v>
      </c>
      <c r="H25">
        <v>0.78894416212370155</v>
      </c>
      <c r="I25">
        <v>0.95741843424341189</v>
      </c>
      <c r="J25">
        <v>0.98526298809836044</v>
      </c>
      <c r="K25">
        <v>0.54360974904002191</v>
      </c>
      <c r="L25">
        <v>0.56908601302248074</v>
      </c>
      <c r="M25">
        <v>0.63922587975323397</v>
      </c>
      <c r="N25">
        <v>0.65336902143270248</v>
      </c>
      <c r="O25">
        <v>0.69650102426781779</v>
      </c>
      <c r="P25">
        <v>0.62249426997733837</v>
      </c>
      <c r="Q25">
        <v>0.45920751109722541</v>
      </c>
      <c r="R25">
        <v>0.59033077997488148</v>
      </c>
      <c r="S25">
        <v>0.69731832847588238</v>
      </c>
      <c r="T25">
        <v>1.1765022497694309</v>
      </c>
      <c r="U25">
        <v>1.0912047831997851</v>
      </c>
      <c r="V25">
        <v>1.1208919087192335</v>
      </c>
      <c r="W25">
        <v>1.1409885539916944</v>
      </c>
      <c r="X25">
        <v>1.1041025460630483</v>
      </c>
      <c r="Y25">
        <v>0.5377804279891043</v>
      </c>
      <c r="Z25">
        <v>0.56319554582862641</v>
      </c>
      <c r="AA25">
        <v>0.22810898559158913</v>
      </c>
      <c r="AB25">
        <v>0.6414566113049861</v>
      </c>
      <c r="AC25">
        <v>0.68156433392858728</v>
      </c>
      <c r="AD25">
        <v>0.75456222739334</v>
      </c>
      <c r="AE25">
        <v>0.73127477977019439</v>
      </c>
      <c r="AF25">
        <v>0.68773127645967624</v>
      </c>
    </row>
    <row r="26" spans="1:32" x14ac:dyDescent="0.35">
      <c r="A26" s="9" t="s">
        <v>119</v>
      </c>
      <c r="B26">
        <f>(B25-0.0377)/0.0009</f>
        <v>767.99171872903503</v>
      </c>
      <c r="C26">
        <f t="shared" ref="C26:AF26" si="0">(C25-0.0377)/0.0009</f>
        <v>810.05223501395324</v>
      </c>
      <c r="D26">
        <f t="shared" si="0"/>
        <v>604.35631860828994</v>
      </c>
      <c r="E26">
        <f t="shared" si="0"/>
        <v>597.05347001605833</v>
      </c>
      <c r="F26">
        <f t="shared" si="0"/>
        <v>791.77890465268445</v>
      </c>
      <c r="G26">
        <f t="shared" si="0"/>
        <v>825.49146279632248</v>
      </c>
      <c r="H26">
        <f t="shared" si="0"/>
        <v>834.71573569300176</v>
      </c>
      <c r="I26">
        <f t="shared" si="0"/>
        <v>1021.9093713815688</v>
      </c>
      <c r="J26">
        <f t="shared" si="0"/>
        <v>1052.8477645537339</v>
      </c>
      <c r="K26">
        <f t="shared" si="0"/>
        <v>562.12194337780215</v>
      </c>
      <c r="L26">
        <f t="shared" si="0"/>
        <v>590.42890335831203</v>
      </c>
      <c r="M26">
        <f t="shared" si="0"/>
        <v>668.36208861470448</v>
      </c>
      <c r="N26">
        <f t="shared" si="0"/>
        <v>684.0766904807806</v>
      </c>
      <c r="O26">
        <f t="shared" si="0"/>
        <v>732.0011380753532</v>
      </c>
      <c r="P26">
        <f t="shared" si="0"/>
        <v>649.77141108593162</v>
      </c>
      <c r="Q26">
        <f t="shared" si="0"/>
        <v>468.3416789969171</v>
      </c>
      <c r="R26">
        <f t="shared" si="0"/>
        <v>614.03419997209062</v>
      </c>
      <c r="S26">
        <f t="shared" si="0"/>
        <v>732.90925386209165</v>
      </c>
      <c r="T26">
        <f t="shared" si="0"/>
        <v>1265.3358330771453</v>
      </c>
      <c r="U26">
        <f t="shared" si="0"/>
        <v>1170.5608702219834</v>
      </c>
      <c r="V26">
        <f t="shared" si="0"/>
        <v>1203.5465652435928</v>
      </c>
      <c r="W26">
        <f t="shared" si="0"/>
        <v>1225.8761711018826</v>
      </c>
      <c r="X26">
        <f t="shared" si="0"/>
        <v>1184.8917178478314</v>
      </c>
      <c r="Y26">
        <f t="shared" si="0"/>
        <v>555.64491998789379</v>
      </c>
      <c r="Z26">
        <f t="shared" si="0"/>
        <v>583.88393980958494</v>
      </c>
      <c r="AA26">
        <f t="shared" si="0"/>
        <v>211.56553954621018</v>
      </c>
      <c r="AB26">
        <f t="shared" si="0"/>
        <v>670.84067922776239</v>
      </c>
      <c r="AC26">
        <f t="shared" si="0"/>
        <v>715.40481547620811</v>
      </c>
      <c r="AD26">
        <f t="shared" si="0"/>
        <v>796.51358599260004</v>
      </c>
      <c r="AE26">
        <f t="shared" si="0"/>
        <v>770.63864418910498</v>
      </c>
      <c r="AF26">
        <f t="shared" si="0"/>
        <v>722.25697384408477</v>
      </c>
    </row>
    <row r="33" spans="1:32" x14ac:dyDescent="0.35">
      <c r="A33" s="13" t="s">
        <v>47</v>
      </c>
      <c r="B33" t="s">
        <v>106</v>
      </c>
      <c r="C33" t="s">
        <v>108</v>
      </c>
      <c r="D33" t="s">
        <v>107</v>
      </c>
      <c r="E33" t="s">
        <v>109</v>
      </c>
      <c r="F33" t="s">
        <v>80</v>
      </c>
      <c r="G33" t="s">
        <v>81</v>
      </c>
      <c r="H33" t="s">
        <v>84</v>
      </c>
      <c r="I33" t="s">
        <v>85</v>
      </c>
      <c r="J33" t="s">
        <v>86</v>
      </c>
      <c r="K33" t="s">
        <v>82</v>
      </c>
      <c r="L33" t="s">
        <v>83</v>
      </c>
      <c r="M33" t="s">
        <v>87</v>
      </c>
      <c r="N33" t="s">
        <v>88</v>
      </c>
      <c r="O33" t="s">
        <v>89</v>
      </c>
      <c r="P33" t="s">
        <v>90</v>
      </c>
      <c r="Q33" t="s">
        <v>91</v>
      </c>
      <c r="R33" t="s">
        <v>92</v>
      </c>
      <c r="S33" t="s">
        <v>93</v>
      </c>
      <c r="T33" t="s">
        <v>97</v>
      </c>
      <c r="U33" t="s">
        <v>98</v>
      </c>
      <c r="V33" t="s">
        <v>99</v>
      </c>
      <c r="W33" t="s">
        <v>100</v>
      </c>
      <c r="X33" t="s">
        <v>101</v>
      </c>
      <c r="Y33" t="s">
        <v>94</v>
      </c>
      <c r="Z33" t="s">
        <v>95</v>
      </c>
      <c r="AA33" t="s">
        <v>96</v>
      </c>
      <c r="AB33" t="s">
        <v>110</v>
      </c>
      <c r="AC33" t="s">
        <v>105</v>
      </c>
      <c r="AD33" t="s">
        <v>104</v>
      </c>
      <c r="AE33" t="s">
        <v>103</v>
      </c>
      <c r="AF33" t="s">
        <v>102</v>
      </c>
    </row>
    <row r="34" spans="1:32" x14ac:dyDescent="0.35">
      <c r="A34" s="13" t="s">
        <v>44</v>
      </c>
      <c r="B34">
        <v>0.21052327159615061</v>
      </c>
      <c r="C34">
        <v>0.15998137526034742</v>
      </c>
      <c r="D34">
        <v>5.4033730287826057E-2</v>
      </c>
      <c r="E34">
        <v>1.6716031645471148E-2</v>
      </c>
      <c r="F34">
        <v>0.20793135837254001</v>
      </c>
      <c r="G34">
        <v>5.0256680706309016E-2</v>
      </c>
      <c r="H34">
        <v>0.30380182533211803</v>
      </c>
      <c r="I34">
        <v>0.24189276781841615</v>
      </c>
      <c r="J34">
        <v>0.21058349557114503</v>
      </c>
      <c r="K34">
        <v>6.6682063619234094E-2</v>
      </c>
      <c r="L34">
        <v>8.2589605788975506E-2</v>
      </c>
      <c r="M34">
        <v>0.15267190315596599</v>
      </c>
      <c r="N34">
        <v>0.18770511582661217</v>
      </c>
      <c r="O34">
        <v>9.6094187155740529E-2</v>
      </c>
      <c r="P34">
        <v>0.16158665622179608</v>
      </c>
      <c r="Q34">
        <v>0.11862068201808014</v>
      </c>
      <c r="R34">
        <v>3.4611103796815923E-2</v>
      </c>
      <c r="S34">
        <v>0.23605587138834194</v>
      </c>
      <c r="T34">
        <v>0.16730754247968604</v>
      </c>
      <c r="U34">
        <v>0.11599703203860021</v>
      </c>
      <c r="V34">
        <v>5.7619973249324316E-2</v>
      </c>
      <c r="W34">
        <v>0.12786891167911588</v>
      </c>
      <c r="X34">
        <v>4.8779912448876889E-2</v>
      </c>
      <c r="Y34">
        <v>1.2068045704623999E-2</v>
      </c>
      <c r="Z34">
        <v>2.7589484110262501E-2</v>
      </c>
      <c r="AA34">
        <v>3.3182139979099114E-2</v>
      </c>
      <c r="AB34">
        <v>0.1680662905162407</v>
      </c>
      <c r="AC34">
        <v>8.1203961192277616E-2</v>
      </c>
      <c r="AD34">
        <v>8.8330847045630073E-2</v>
      </c>
      <c r="AE34">
        <v>9.8040252766398495E-2</v>
      </c>
      <c r="AF34">
        <v>2.1550620361327096E-2</v>
      </c>
    </row>
    <row r="35" spans="1:32" x14ac:dyDescent="0.35">
      <c r="A35" s="13"/>
    </row>
    <row r="36" spans="1:32" x14ac:dyDescent="0.35">
      <c r="B36">
        <f>(B34+0.0181)/0.0032</f>
        <v>71.444772373797065</v>
      </c>
      <c r="C36">
        <f t="shared" ref="C36:AF36" si="1">(C34+0.0181)/0.0032</f>
        <v>55.650429768858565</v>
      </c>
      <c r="D36">
        <f t="shared" si="1"/>
        <v>22.541790714945645</v>
      </c>
      <c r="E36">
        <f t="shared" si="1"/>
        <v>10.880009889209733</v>
      </c>
      <c r="F36">
        <f t="shared" si="1"/>
        <v>70.634799491418747</v>
      </c>
      <c r="G36">
        <f>(G34+0.0181)/0.0032</f>
        <v>21.361462720721565</v>
      </c>
      <c r="H36">
        <f t="shared" si="1"/>
        <v>100.59432041628688</v>
      </c>
      <c r="I36">
        <f t="shared" si="1"/>
        <v>81.247739943255041</v>
      </c>
      <c r="J36">
        <f t="shared" si="1"/>
        <v>71.463592365982819</v>
      </c>
      <c r="K36">
        <f t="shared" si="1"/>
        <v>26.494394881010656</v>
      </c>
      <c r="L36">
        <f t="shared" si="1"/>
        <v>31.465501809054846</v>
      </c>
      <c r="M36">
        <f t="shared" si="1"/>
        <v>53.366219736239373</v>
      </c>
      <c r="N36">
        <f>(N34+0.0181)/0.0032</f>
        <v>64.314098695816298</v>
      </c>
      <c r="O36">
        <f>(O34+0.0181)/0.0032</f>
        <v>35.685683486168912</v>
      </c>
      <c r="P36">
        <f t="shared" si="1"/>
        <v>56.152080069311275</v>
      </c>
      <c r="Q36">
        <f>(Q34+0.0181)/0.0032</f>
        <v>42.72521313065004</v>
      </c>
      <c r="R36">
        <f t="shared" si="1"/>
        <v>16.472219936504978</v>
      </c>
      <c r="S36">
        <f t="shared" si="1"/>
        <v>79.423709808856856</v>
      </c>
      <c r="T36">
        <f t="shared" si="1"/>
        <v>57.93985702490189</v>
      </c>
      <c r="U36">
        <f t="shared" si="1"/>
        <v>41.905322512062561</v>
      </c>
      <c r="V36">
        <f t="shared" si="1"/>
        <v>23.662491640413847</v>
      </c>
      <c r="W36">
        <f t="shared" si="1"/>
        <v>45.615284899723711</v>
      </c>
      <c r="X36">
        <f t="shared" si="1"/>
        <v>20.899972640274029</v>
      </c>
      <c r="Y36">
        <f t="shared" si="1"/>
        <v>9.4275142826950002</v>
      </c>
      <c r="Z36">
        <f t="shared" si="1"/>
        <v>14.277963784457031</v>
      </c>
      <c r="AA36">
        <f t="shared" si="1"/>
        <v>16.025668743468472</v>
      </c>
      <c r="AB36">
        <f t="shared" si="1"/>
        <v>58.176965786325219</v>
      </c>
      <c r="AC36">
        <f t="shared" si="1"/>
        <v>31.032487872586756</v>
      </c>
      <c r="AD36">
        <f t="shared" si="1"/>
        <v>33.259639701759397</v>
      </c>
      <c r="AE36">
        <f t="shared" si="1"/>
        <v>36.293828989499531</v>
      </c>
      <c r="AF36">
        <f t="shared" si="1"/>
        <v>12.390818862914717</v>
      </c>
    </row>
    <row r="37" spans="1:32" ht="15" thickBot="1" x14ac:dyDescent="0.4"/>
    <row r="38" spans="1:32" x14ac:dyDescent="0.35">
      <c r="B38" t="s">
        <v>214</v>
      </c>
      <c r="C38" s="3" t="s">
        <v>112</v>
      </c>
      <c r="D38" s="3" t="s">
        <v>113</v>
      </c>
      <c r="E38" s="3" t="s">
        <v>114</v>
      </c>
      <c r="F38" s="3" t="s">
        <v>115</v>
      </c>
      <c r="G38" s="3" t="s">
        <v>116</v>
      </c>
      <c r="H38" s="3" t="s">
        <v>117</v>
      </c>
      <c r="I38" s="3" t="s">
        <v>118</v>
      </c>
    </row>
    <row r="39" spans="1:32" ht="15" thickBot="1" x14ac:dyDescent="0.4">
      <c r="B39" s="6" t="s">
        <v>128</v>
      </c>
      <c r="C39">
        <v>0</v>
      </c>
      <c r="D39">
        <v>5</v>
      </c>
      <c r="E39">
        <v>10</v>
      </c>
      <c r="F39">
        <v>20</v>
      </c>
      <c r="G39">
        <v>30</v>
      </c>
      <c r="H39">
        <v>40</v>
      </c>
      <c r="I39">
        <v>50</v>
      </c>
    </row>
    <row r="40" spans="1:32" x14ac:dyDescent="0.35">
      <c r="C40" s="3" t="s">
        <v>112</v>
      </c>
      <c r="D40" s="3" t="s">
        <v>113</v>
      </c>
      <c r="E40" s="3" t="s">
        <v>114</v>
      </c>
      <c r="F40" s="3" t="s">
        <v>115</v>
      </c>
      <c r="G40" s="3" t="s">
        <v>116</v>
      </c>
      <c r="H40" s="3" t="s">
        <v>117</v>
      </c>
      <c r="I40" s="3" t="s">
        <v>118</v>
      </c>
    </row>
    <row r="41" spans="1:32" x14ac:dyDescent="0.35">
      <c r="B41" s="6" t="s">
        <v>120</v>
      </c>
      <c r="C41">
        <v>0</v>
      </c>
      <c r="D41">
        <f>(D39/709)*1000</f>
        <v>7.0521861777150923</v>
      </c>
      <c r="E41">
        <f>(E39/709)*1000</f>
        <v>14.104372355430185</v>
      </c>
      <c r="F41">
        <f>(F39/709)*1000</f>
        <v>28.208744710860369</v>
      </c>
      <c r="G41">
        <f>(G39/709)*1000</f>
        <v>42.313117066290545</v>
      </c>
      <c r="H41">
        <f>(H39/709)*1000</f>
        <v>56.417489421720738</v>
      </c>
      <c r="I41">
        <f>(I39/709)*1000</f>
        <v>70.521861777150917</v>
      </c>
    </row>
    <row r="42" spans="1:32" x14ac:dyDescent="0.35">
      <c r="B42" s="6" t="s">
        <v>121</v>
      </c>
      <c r="C42">
        <v>0</v>
      </c>
      <c r="D42">
        <v>2.7549920395576966E-2</v>
      </c>
      <c r="E42">
        <v>2.4862745878656181E-2</v>
      </c>
      <c r="F42">
        <v>7.9037170204548507E-2</v>
      </c>
      <c r="G42">
        <v>0.11156302043915124</v>
      </c>
      <c r="H42">
        <v>0.16492731430206176</v>
      </c>
      <c r="I42">
        <v>8.2480884446641894E-2</v>
      </c>
    </row>
    <row r="43" spans="1:32" x14ac:dyDescent="0.35">
      <c r="B43" s="6" t="s">
        <v>122</v>
      </c>
    </row>
    <row r="44" spans="1:32" x14ac:dyDescent="0.35">
      <c r="B44" s="6" t="s">
        <v>123</v>
      </c>
    </row>
    <row r="45" spans="1:32" x14ac:dyDescent="0.35">
      <c r="V45" s="11"/>
      <c r="W45" s="12"/>
    </row>
    <row r="46" spans="1:32" x14ac:dyDescent="0.35">
      <c r="V46" s="10"/>
      <c r="W46" s="10"/>
    </row>
    <row r="47" spans="1:32" x14ac:dyDescent="0.35">
      <c r="V47" s="10"/>
      <c r="W47" s="10"/>
    </row>
    <row r="48" spans="1:32" x14ac:dyDescent="0.35">
      <c r="V48" s="10"/>
      <c r="W48" s="10"/>
    </row>
    <row r="49" spans="1:32" x14ac:dyDescent="0.35">
      <c r="V49" s="10"/>
      <c r="W49" s="10"/>
    </row>
    <row r="50" spans="1:32" x14ac:dyDescent="0.35">
      <c r="V50" s="10"/>
      <c r="W50" s="10"/>
    </row>
    <row r="61" spans="1:32" x14ac:dyDescent="0.35">
      <c r="A61" s="33" t="s">
        <v>47</v>
      </c>
      <c r="B61" t="s">
        <v>106</v>
      </c>
      <c r="C61" t="s">
        <v>108</v>
      </c>
      <c r="D61" t="s">
        <v>107</v>
      </c>
      <c r="E61" t="s">
        <v>109</v>
      </c>
      <c r="F61" t="s">
        <v>80</v>
      </c>
      <c r="G61" t="s">
        <v>81</v>
      </c>
      <c r="H61" t="s">
        <v>84</v>
      </c>
      <c r="I61" t="s">
        <v>85</v>
      </c>
      <c r="J61" t="s">
        <v>86</v>
      </c>
      <c r="K61" t="s">
        <v>82</v>
      </c>
      <c r="L61" t="s">
        <v>83</v>
      </c>
      <c r="M61" t="s">
        <v>87</v>
      </c>
      <c r="N61" t="s">
        <v>88</v>
      </c>
      <c r="O61" t="s">
        <v>89</v>
      </c>
      <c r="P61" t="s">
        <v>90</v>
      </c>
      <c r="Q61" t="s">
        <v>91</v>
      </c>
      <c r="R61" t="s">
        <v>92</v>
      </c>
      <c r="S61" t="s">
        <v>93</v>
      </c>
      <c r="T61" t="s">
        <v>97</v>
      </c>
      <c r="U61" t="s">
        <v>98</v>
      </c>
      <c r="V61" t="s">
        <v>99</v>
      </c>
      <c r="W61" t="s">
        <v>100</v>
      </c>
      <c r="X61" t="s">
        <v>101</v>
      </c>
      <c r="Y61" t="s">
        <v>94</v>
      </c>
      <c r="Z61" t="s">
        <v>95</v>
      </c>
      <c r="AA61" t="s">
        <v>96</v>
      </c>
      <c r="AB61" t="s">
        <v>110</v>
      </c>
      <c r="AC61" t="s">
        <v>105</v>
      </c>
      <c r="AD61" t="s">
        <v>104</v>
      </c>
      <c r="AE61" t="s">
        <v>103</v>
      </c>
      <c r="AF61" t="s">
        <v>102</v>
      </c>
    </row>
    <row r="62" spans="1:32" x14ac:dyDescent="0.35">
      <c r="A62" s="33" t="s">
        <v>46</v>
      </c>
      <c r="B62">
        <v>6.6808112437607712E-3</v>
      </c>
      <c r="C62">
        <v>6.8318547009968448E-3</v>
      </c>
      <c r="D62">
        <v>3.2192320412087381E-3</v>
      </c>
      <c r="E62">
        <v>4.359034990060069E-3</v>
      </c>
      <c r="F62">
        <v>6.7166142274976111E-3</v>
      </c>
      <c r="G62">
        <v>8.7409355075649502E-3</v>
      </c>
      <c r="H62">
        <v>0</v>
      </c>
      <c r="I62">
        <v>0</v>
      </c>
      <c r="J62">
        <v>0</v>
      </c>
      <c r="K62">
        <v>2.7206826147008062E-3</v>
      </c>
      <c r="L62">
        <v>4.0828222318399212E-3</v>
      </c>
      <c r="M62">
        <v>0</v>
      </c>
      <c r="N62">
        <v>0</v>
      </c>
      <c r="O62">
        <v>0</v>
      </c>
      <c r="P62">
        <v>0</v>
      </c>
      <c r="Q62">
        <v>2.1043753198651136E-2</v>
      </c>
      <c r="R62">
        <v>1.6773598328883463E-2</v>
      </c>
      <c r="S62">
        <v>1.9446333546589329E-2</v>
      </c>
      <c r="T62">
        <v>0</v>
      </c>
      <c r="U62">
        <v>0</v>
      </c>
      <c r="V62">
        <v>0</v>
      </c>
      <c r="W62">
        <v>0</v>
      </c>
      <c r="X62">
        <v>0</v>
      </c>
      <c r="Y62">
        <v>3.6076610088472631E-3</v>
      </c>
      <c r="Z62">
        <v>3.5879829813324987E-3</v>
      </c>
      <c r="AA62">
        <v>2.7499651447431138E-3</v>
      </c>
      <c r="AB62">
        <v>1.0295328918267245E-4</v>
      </c>
      <c r="AC62">
        <v>0</v>
      </c>
      <c r="AD62">
        <v>0</v>
      </c>
      <c r="AE62">
        <v>0</v>
      </c>
      <c r="AF62">
        <v>0</v>
      </c>
    </row>
    <row r="63" spans="1:32" x14ac:dyDescent="0.35">
      <c r="A63" s="33"/>
    </row>
    <row r="64" spans="1:32" x14ac:dyDescent="0.35">
      <c r="A64" s="33"/>
    </row>
    <row r="65" spans="1:28" x14ac:dyDescent="0.35">
      <c r="A65" s="33" t="s">
        <v>130</v>
      </c>
      <c r="B65">
        <f t="shared" ref="B65:G65" si="2">(B62-0.0003)/0.0002</f>
        <v>31.904056218803856</v>
      </c>
      <c r="C65">
        <f t="shared" si="2"/>
        <v>32.65927350498422</v>
      </c>
      <c r="D65">
        <f t="shared" si="2"/>
        <v>14.59616020604369</v>
      </c>
      <c r="E65">
        <f t="shared" si="2"/>
        <v>20.295174950300343</v>
      </c>
      <c r="F65">
        <f t="shared" si="2"/>
        <v>32.083071137488055</v>
      </c>
      <c r="G65">
        <f t="shared" si="2"/>
        <v>42.20467753782475</v>
      </c>
      <c r="H65">
        <v>0</v>
      </c>
      <c r="I65">
        <v>0</v>
      </c>
      <c r="J65">
        <v>0</v>
      </c>
      <c r="K65">
        <f>(K62-0.0003)/0.0002</f>
        <v>12.103413073504031</v>
      </c>
      <c r="L65">
        <f>(L62-0.0003)/0.0002</f>
        <v>18.914111159199607</v>
      </c>
      <c r="M65">
        <v>0</v>
      </c>
      <c r="N65">
        <v>0</v>
      </c>
      <c r="O65">
        <v>0</v>
      </c>
      <c r="P65">
        <v>0</v>
      </c>
      <c r="Q65">
        <f>(Q62-0.0003)/0.0002</f>
        <v>103.71876599325566</v>
      </c>
      <c r="R65">
        <f>(R62-0.0003)/0.0002</f>
        <v>82.367991644417302</v>
      </c>
      <c r="S65">
        <f>(S62-0.0003)/0.0002</f>
        <v>95.731667732946633</v>
      </c>
      <c r="Y65">
        <f>(Y62-0.0003)/0.0002</f>
        <v>16.538305044236314</v>
      </c>
      <c r="Z65">
        <f>(Z62-0.0003)/0.0002</f>
        <v>16.439914906662494</v>
      </c>
      <c r="AA65">
        <f>(AA62-0.0003)/0.0002</f>
        <v>12.249825723715569</v>
      </c>
      <c r="AB65">
        <f>(AB62-0.0003)/0.0002</f>
        <v>-0.98523355408663749</v>
      </c>
    </row>
    <row r="70" spans="1:28" ht="15" thickBot="1" x14ac:dyDescent="0.4"/>
    <row r="71" spans="1:28" x14ac:dyDescent="0.35">
      <c r="B71" t="s">
        <v>215</v>
      </c>
      <c r="C71" s="3" t="s">
        <v>112</v>
      </c>
      <c r="D71" s="3" t="s">
        <v>113</v>
      </c>
      <c r="E71" s="3" t="s">
        <v>114</v>
      </c>
      <c r="F71" s="3" t="s">
        <v>115</v>
      </c>
      <c r="G71" s="3" t="s">
        <v>116</v>
      </c>
      <c r="H71" s="3" t="s">
        <v>117</v>
      </c>
      <c r="I71" s="3" t="s">
        <v>118</v>
      </c>
    </row>
    <row r="72" spans="1:28" ht="15" thickBot="1" x14ac:dyDescent="0.4">
      <c r="B72" s="6" t="s">
        <v>120</v>
      </c>
      <c r="C72">
        <v>0</v>
      </c>
      <c r="D72">
        <v>4</v>
      </c>
      <c r="E72">
        <v>8</v>
      </c>
      <c r="F72">
        <v>16</v>
      </c>
      <c r="G72">
        <v>24</v>
      </c>
      <c r="H72">
        <v>32</v>
      </c>
      <c r="I72">
        <v>40</v>
      </c>
    </row>
    <row r="73" spans="1:28" x14ac:dyDescent="0.35">
      <c r="C73" s="3" t="s">
        <v>112</v>
      </c>
      <c r="D73" s="3" t="s">
        <v>113</v>
      </c>
      <c r="E73" s="3" t="s">
        <v>114</v>
      </c>
      <c r="F73" s="3" t="s">
        <v>115</v>
      </c>
      <c r="G73" s="3" t="s">
        <v>116</v>
      </c>
      <c r="H73" s="3" t="s">
        <v>117</v>
      </c>
      <c r="I73" s="3" t="s">
        <v>118</v>
      </c>
    </row>
    <row r="74" spans="1:28" x14ac:dyDescent="0.35">
      <c r="B74" s="6" t="s">
        <v>124</v>
      </c>
      <c r="C74">
        <v>0</v>
      </c>
      <c r="D74">
        <f>(D72/682)*1000</f>
        <v>5.8651026392961878</v>
      </c>
      <c r="E74">
        <f>(E72/682)*1000</f>
        <v>11.730205278592376</v>
      </c>
      <c r="F74">
        <f>(F72/682)*1000</f>
        <v>23.460410557184751</v>
      </c>
      <c r="G74">
        <f>(G72/682)*1000</f>
        <v>35.19061583577713</v>
      </c>
      <c r="H74">
        <f>(H72/682)*1000</f>
        <v>46.920821114369502</v>
      </c>
      <c r="I74">
        <f>(I72/682)*1000</f>
        <v>58.651026392961882</v>
      </c>
    </row>
    <row r="75" spans="1:28" x14ac:dyDescent="0.35">
      <c r="B75" s="6" t="s">
        <v>121</v>
      </c>
      <c r="C75">
        <v>0</v>
      </c>
      <c r="D75">
        <v>1.476152171436501E-3</v>
      </c>
      <c r="E75">
        <v>2.3473220925236205E-3</v>
      </c>
      <c r="F75">
        <v>3.655383860192775E-3</v>
      </c>
      <c r="G75">
        <v>5.7558260928595902E-3</v>
      </c>
      <c r="H75">
        <v>1.2575868976777923E-2</v>
      </c>
      <c r="I75">
        <v>1.0298880291395359E-2</v>
      </c>
    </row>
    <row r="76" spans="1:28" x14ac:dyDescent="0.35">
      <c r="B76" s="6"/>
    </row>
    <row r="83" spans="1:32" x14ac:dyDescent="0.35">
      <c r="B83" s="6"/>
    </row>
    <row r="91" spans="1:32" x14ac:dyDescent="0.35">
      <c r="A91" s="34" t="s">
        <v>47</v>
      </c>
      <c r="B91" t="s">
        <v>106</v>
      </c>
      <c r="C91" t="s">
        <v>108</v>
      </c>
      <c r="D91" t="s">
        <v>107</v>
      </c>
      <c r="E91" t="s">
        <v>109</v>
      </c>
      <c r="F91" t="s">
        <v>80</v>
      </c>
      <c r="G91" t="s">
        <v>81</v>
      </c>
      <c r="H91" t="s">
        <v>84</v>
      </c>
      <c r="I91" t="s">
        <v>85</v>
      </c>
      <c r="J91" t="s">
        <v>86</v>
      </c>
      <c r="K91" t="s">
        <v>82</v>
      </c>
      <c r="L91" t="s">
        <v>83</v>
      </c>
      <c r="M91" t="s">
        <v>87</v>
      </c>
      <c r="N91" t="s">
        <v>88</v>
      </c>
      <c r="O91" t="s">
        <v>89</v>
      </c>
      <c r="P91" t="s">
        <v>90</v>
      </c>
      <c r="Q91" t="s">
        <v>91</v>
      </c>
      <c r="R91" t="s">
        <v>92</v>
      </c>
      <c r="S91" t="s">
        <v>93</v>
      </c>
      <c r="T91" t="s">
        <v>97</v>
      </c>
      <c r="U91" t="s">
        <v>98</v>
      </c>
      <c r="V91" t="s">
        <v>99</v>
      </c>
      <c r="W91" t="s">
        <v>100</v>
      </c>
      <c r="X91" t="s">
        <v>101</v>
      </c>
      <c r="Y91" t="s">
        <v>94</v>
      </c>
      <c r="Z91" t="s">
        <v>95</v>
      </c>
      <c r="AA91" t="s">
        <v>96</v>
      </c>
      <c r="AB91" t="s">
        <v>110</v>
      </c>
      <c r="AC91" t="s">
        <v>105</v>
      </c>
      <c r="AD91" t="s">
        <v>104</v>
      </c>
      <c r="AE91" t="s">
        <v>103</v>
      </c>
      <c r="AF91" t="s">
        <v>102</v>
      </c>
    </row>
    <row r="92" spans="1:32" x14ac:dyDescent="0.35">
      <c r="A92" s="34" t="s">
        <v>45</v>
      </c>
      <c r="B92">
        <v>5.7771645192299511E-3</v>
      </c>
      <c r="C92">
        <v>6.479511593455718E-3</v>
      </c>
      <c r="D92">
        <v>7.1736878422558087E-4</v>
      </c>
      <c r="E92">
        <v>6.4541719658782004E-4</v>
      </c>
      <c r="F92">
        <v>5.9167446430114391E-3</v>
      </c>
      <c r="G92">
        <v>6.8679867005157257E-3</v>
      </c>
      <c r="H92">
        <v>0</v>
      </c>
      <c r="I92">
        <v>0</v>
      </c>
      <c r="J92">
        <v>0</v>
      </c>
      <c r="K92">
        <v>1.5236217451318436E-3</v>
      </c>
      <c r="L92">
        <v>2.4495429149487113E-4</v>
      </c>
      <c r="M92">
        <v>0</v>
      </c>
      <c r="N92">
        <v>0</v>
      </c>
      <c r="O92">
        <v>0</v>
      </c>
      <c r="P92">
        <v>0</v>
      </c>
      <c r="Q92">
        <v>1.4818405714841807E-2</v>
      </c>
      <c r="R92">
        <v>1.2949321791754658E-2</v>
      </c>
      <c r="S92">
        <v>1.399398629450699E-2</v>
      </c>
      <c r="T92">
        <v>0</v>
      </c>
      <c r="U92">
        <v>0</v>
      </c>
      <c r="V92">
        <v>0</v>
      </c>
      <c r="W92">
        <v>0</v>
      </c>
      <c r="X92">
        <v>0</v>
      </c>
      <c r="Y92">
        <v>4.2317835638588323E-4</v>
      </c>
      <c r="Z92">
        <v>5.7364150327843385E-4</v>
      </c>
      <c r="AA92">
        <v>8.818751308081144E-5</v>
      </c>
      <c r="AB92">
        <v>0</v>
      </c>
      <c r="AC92">
        <v>0</v>
      </c>
      <c r="AD92">
        <v>0</v>
      </c>
      <c r="AE92">
        <v>0</v>
      </c>
      <c r="AF92">
        <v>0</v>
      </c>
    </row>
    <row r="93" spans="1:32" x14ac:dyDescent="0.35">
      <c r="A93" s="34"/>
    </row>
    <row r="94" spans="1:32" x14ac:dyDescent="0.35">
      <c r="A94" s="34"/>
    </row>
    <row r="95" spans="1:32" x14ac:dyDescent="0.35">
      <c r="A95" s="34" t="s">
        <v>131</v>
      </c>
      <c r="B95">
        <v>96.452741987165837</v>
      </c>
      <c r="C95">
        <v>108.15852655759529</v>
      </c>
      <c r="D95">
        <v>12.122813070426348</v>
      </c>
      <c r="E95">
        <v>10.923619943130333</v>
      </c>
      <c r="F95">
        <v>98.779077383523969</v>
      </c>
      <c r="G95">
        <v>114.63311167526209</v>
      </c>
      <c r="H95">
        <v>0</v>
      </c>
      <c r="I95">
        <v>0</v>
      </c>
      <c r="J95">
        <v>0</v>
      </c>
      <c r="K95">
        <v>25.560362418864059</v>
      </c>
      <c r="L95">
        <v>4.2492381915811857</v>
      </c>
      <c r="M95">
        <v>0</v>
      </c>
      <c r="N95">
        <v>0</v>
      </c>
      <c r="O95">
        <v>0</v>
      </c>
      <c r="P95">
        <v>0</v>
      </c>
      <c r="Q95">
        <v>247.14009524736343</v>
      </c>
      <c r="R95">
        <v>215.98869652924429</v>
      </c>
      <c r="S95">
        <v>233.39977157511649</v>
      </c>
      <c r="T95">
        <v>0</v>
      </c>
      <c r="U95">
        <v>0</v>
      </c>
      <c r="V95">
        <v>0</v>
      </c>
      <c r="W95">
        <v>0</v>
      </c>
      <c r="X95">
        <v>0</v>
      </c>
      <c r="Y95">
        <v>7.2196392730980543</v>
      </c>
      <c r="Z95">
        <v>9.7273583879738972</v>
      </c>
      <c r="AA95">
        <v>1.6364585513468572</v>
      </c>
      <c r="AB95">
        <v>0</v>
      </c>
      <c r="AC95">
        <v>0</v>
      </c>
      <c r="AD95">
        <v>0</v>
      </c>
      <c r="AE95">
        <v>0</v>
      </c>
      <c r="AF95">
        <v>0</v>
      </c>
    </row>
    <row r="97" spans="2:9" ht="15" thickBot="1" x14ac:dyDescent="0.4"/>
    <row r="98" spans="2:9" x14ac:dyDescent="0.35">
      <c r="B98" t="s">
        <v>216</v>
      </c>
      <c r="C98" s="3" t="s">
        <v>112</v>
      </c>
      <c r="D98" s="3" t="s">
        <v>113</v>
      </c>
      <c r="E98" s="3" t="s">
        <v>114</v>
      </c>
      <c r="F98" s="3" t="s">
        <v>115</v>
      </c>
      <c r="G98" s="3" t="s">
        <v>116</v>
      </c>
      <c r="H98" s="3" t="s">
        <v>117</v>
      </c>
      <c r="I98" s="3" t="s">
        <v>118</v>
      </c>
    </row>
    <row r="99" spans="2:9" x14ac:dyDescent="0.35">
      <c r="B99" s="6" t="s">
        <v>120</v>
      </c>
      <c r="C99">
        <v>0</v>
      </c>
      <c r="D99">
        <v>4</v>
      </c>
      <c r="E99">
        <v>8</v>
      </c>
      <c r="F99">
        <v>16</v>
      </c>
      <c r="G99">
        <v>24</v>
      </c>
      <c r="H99">
        <v>32</v>
      </c>
      <c r="I99">
        <v>40</v>
      </c>
    </row>
    <row r="100" spans="2:9" x14ac:dyDescent="0.35">
      <c r="C100" t="s">
        <v>112</v>
      </c>
      <c r="D100" t="s">
        <v>113</v>
      </c>
      <c r="E100" t="s">
        <v>114</v>
      </c>
      <c r="F100" t="s">
        <v>115</v>
      </c>
      <c r="G100" t="s">
        <v>116</v>
      </c>
      <c r="H100" t="s">
        <v>117</v>
      </c>
      <c r="I100" t="s">
        <v>118</v>
      </c>
    </row>
    <row r="101" spans="2:9" x14ac:dyDescent="0.35">
      <c r="B101" t="s">
        <v>124</v>
      </c>
      <c r="C101">
        <v>0</v>
      </c>
      <c r="D101">
        <v>5.8651026392961878</v>
      </c>
      <c r="E101">
        <v>11.730205278592376</v>
      </c>
      <c r="F101">
        <v>23.460410557184751</v>
      </c>
      <c r="G101">
        <v>35.19061583577713</v>
      </c>
      <c r="H101">
        <v>46.920821114369502</v>
      </c>
      <c r="I101">
        <v>58.651026392961882</v>
      </c>
    </row>
    <row r="102" spans="2:9" x14ac:dyDescent="0.35">
      <c r="B102" t="s">
        <v>121</v>
      </c>
      <c r="C102">
        <v>0</v>
      </c>
      <c r="D102">
        <v>4.2415709270130479E-4</v>
      </c>
      <c r="E102">
        <v>8.2684543239295563E-4</v>
      </c>
      <c r="F102">
        <v>1.3476278258667174E-3</v>
      </c>
      <c r="G102">
        <v>2.1862727957726686E-3</v>
      </c>
      <c r="H102">
        <v>3.1375150999315453E-3</v>
      </c>
      <c r="I102">
        <v>3.809042067337752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FERZF</vt:lpstr>
      <vt:lpstr>Data ZZURR</vt:lpstr>
      <vt:lpstr>Peak_Area_DOV33</vt:lpstr>
      <vt:lpstr>data_Processed-DOV3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\lcsb.metabolomics</dc:creator>
  <cp:lastModifiedBy>Najmesadat SEYEDKATOULI</cp:lastModifiedBy>
  <dcterms:created xsi:type="dcterms:W3CDTF">2024-09-20T16:12:04Z</dcterms:created>
  <dcterms:modified xsi:type="dcterms:W3CDTF">2025-08-11T14:46:00Z</dcterms:modified>
</cp:coreProperties>
</file>